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13"/>
  <workbookPr/>
  <mc:AlternateContent xmlns:mc="http://schemas.openxmlformats.org/markup-compatibility/2006">
    <mc:Choice Requires="x15">
      <x15ac:absPath xmlns:x15ac="http://schemas.microsoft.com/office/spreadsheetml/2010/11/ac" url="/Users/thomasge/Desktop/"/>
    </mc:Choice>
  </mc:AlternateContent>
  <xr:revisionPtr revIDLastSave="0" documentId="13_ncr:1_{22D8D86F-7743-B34C-8DA6-AFFC37C9A51C}" xr6:coauthVersionLast="36" xr6:coauthVersionMax="36" xr10:uidLastSave="{00000000-0000-0000-0000-000000000000}"/>
  <bookViews>
    <workbookView xWindow="7100" yWindow="3020" windowWidth="41720" windowHeight="19940" xr2:uid="{00000000-000D-0000-FFFF-FFFF00000000}"/>
  </bookViews>
  <sheets>
    <sheet name="Selleck drug libraries" sheetId="8" r:id="rId1"/>
  </sheets>
  <calcPr calcId="181029" concurrentCalc="0"/>
</workbook>
</file>

<file path=xl/sharedStrings.xml><?xml version="1.0" encoding="utf-8"?>
<sst xmlns="http://schemas.openxmlformats.org/spreadsheetml/2006/main" count="2374" uniqueCount="1870">
  <si>
    <t>Cediranib (AZD2171)</t>
  </si>
  <si>
    <t>Imatinib Mesylate</t>
  </si>
  <si>
    <t>Rapamycin (Sirolimus)</t>
  </si>
  <si>
    <t>SB 216763</t>
  </si>
  <si>
    <t>Linsitinib (OSI-906)</t>
  </si>
  <si>
    <t>GDC-0879</t>
  </si>
  <si>
    <t>GSK690693</t>
  </si>
  <si>
    <t>AT9283</t>
  </si>
  <si>
    <t>Axitinib</t>
  </si>
  <si>
    <t>Dovitinib (TKI-258)</t>
  </si>
  <si>
    <t>SB 203580</t>
  </si>
  <si>
    <t>KU-55933</t>
  </si>
  <si>
    <t>LY294002</t>
  </si>
  <si>
    <t>JNJ-38877605</t>
  </si>
  <si>
    <t>Brivanib alaninate (BMS-582664)</t>
  </si>
  <si>
    <t>CI-1033 (Canertinib)</t>
  </si>
  <si>
    <t>Masitinib (AB1010)</t>
  </si>
  <si>
    <t>SB 202190</t>
  </si>
  <si>
    <t>GSK1904529A</t>
  </si>
  <si>
    <t>OSU-03012</t>
  </si>
  <si>
    <t>AG-490</t>
  </si>
  <si>
    <t>AZD6244 (Selumetinib)</t>
  </si>
  <si>
    <t>CI-1040 (PD184352)</t>
  </si>
  <si>
    <t>Tandutinib (MLN518)</t>
  </si>
  <si>
    <t>GDC-0941</t>
  </si>
  <si>
    <t>PF-04217903</t>
  </si>
  <si>
    <t>Triciribine (Triciribine phosphate)</t>
  </si>
  <si>
    <t>SNS-032 (BMS-387032)</t>
  </si>
  <si>
    <t>SB 431542</t>
  </si>
  <si>
    <t>MLN8054</t>
  </si>
  <si>
    <t>XL147</t>
  </si>
  <si>
    <t>BIBF1120 (Vargatef)</t>
  </si>
  <si>
    <t>PD0325901</t>
  </si>
  <si>
    <t>Crizotinib (PF-02341066)</t>
  </si>
  <si>
    <t>BI 2536</t>
  </si>
  <si>
    <t>PLX-4720</t>
  </si>
  <si>
    <t>PHA-665752</t>
  </si>
  <si>
    <t>Brivanib (BMS-540215)</t>
  </si>
  <si>
    <t>Everolimus (RAD001)</t>
  </si>
  <si>
    <t>Bosutinib (SKI-606)</t>
  </si>
  <si>
    <t>Gefitinib (Iressa)</t>
  </si>
  <si>
    <t>PI-103</t>
  </si>
  <si>
    <t>Y-27632 2HCl</t>
  </si>
  <si>
    <t>ZSTK474</t>
  </si>
  <si>
    <t>NVP-ADW742</t>
  </si>
  <si>
    <t>ZM-447439</t>
  </si>
  <si>
    <t>SGX-523</t>
  </si>
  <si>
    <t>E7080 (Lenvatinib)</t>
  </si>
  <si>
    <t>WZ8040</t>
  </si>
  <si>
    <t xml:space="preserve">AG-1024 </t>
  </si>
  <si>
    <t>BX-912</t>
  </si>
  <si>
    <t>LY2228820</t>
  </si>
  <si>
    <t>AZD7762</t>
  </si>
  <si>
    <t>PD318088</t>
  </si>
  <si>
    <t>CP-724714</t>
  </si>
  <si>
    <t>ENMD-2076</t>
  </si>
  <si>
    <t>AMG-208</t>
  </si>
  <si>
    <t>AS-605240</t>
  </si>
  <si>
    <t>CCT129202</t>
  </si>
  <si>
    <t>KU-60019</t>
  </si>
  <si>
    <t>KW 2449</t>
  </si>
  <si>
    <t>TGX-221</t>
  </si>
  <si>
    <t>PIK-90</t>
  </si>
  <si>
    <t>JNJ-7706621</t>
  </si>
  <si>
    <t>TG100-115</t>
  </si>
  <si>
    <t>Staurosporine</t>
  </si>
  <si>
    <t>SB 525334</t>
  </si>
  <si>
    <t>XL765</t>
  </si>
  <si>
    <t>CP 673451</t>
  </si>
  <si>
    <t>WZ3146</t>
  </si>
  <si>
    <t>PIK-75</t>
  </si>
  <si>
    <t>PD173074</t>
  </si>
  <si>
    <t>GSK1059615</t>
  </si>
  <si>
    <t>Aurora A Inhibitor I</t>
  </si>
  <si>
    <t>HMN-214</t>
  </si>
  <si>
    <t>AT7519</t>
  </si>
  <si>
    <t>AZD8055</t>
  </si>
  <si>
    <t>LY2784544</t>
  </si>
  <si>
    <t>CYC116</t>
  </si>
  <si>
    <t>WYE-354</t>
  </si>
  <si>
    <t>MGCD-265</t>
  </si>
  <si>
    <t>PHA-680632</t>
  </si>
  <si>
    <t>PHT-427</t>
  </si>
  <si>
    <t>Tie2 kinase inhibitor</t>
  </si>
  <si>
    <t>BGJ398 (NVP-BGJ398)</t>
  </si>
  <si>
    <t>WZ4002</t>
  </si>
  <si>
    <t>YM201636</t>
  </si>
  <si>
    <t>Vemurafenib (PLX4032)</t>
  </si>
  <si>
    <t>ON-01910</t>
  </si>
  <si>
    <t>Thiazovivin</t>
  </si>
  <si>
    <t>PHA-793887</t>
  </si>
  <si>
    <t>Hesperadin</t>
  </si>
  <si>
    <t>KRN 633</t>
  </si>
  <si>
    <t>TWS119</t>
  </si>
  <si>
    <t>AST-1306</t>
  </si>
  <si>
    <t>PD98059</t>
  </si>
  <si>
    <t>OSI-930</t>
  </si>
  <si>
    <t>Ki8751</t>
  </si>
  <si>
    <t>SP600125</t>
  </si>
  <si>
    <t>PIK-93</t>
  </si>
  <si>
    <t>BIX 02188</t>
  </si>
  <si>
    <t>AT7867</t>
  </si>
  <si>
    <t>BMS-265246</t>
  </si>
  <si>
    <t>AZD8931</t>
  </si>
  <si>
    <t>Ku-0063794</t>
  </si>
  <si>
    <t>BX-795</t>
  </si>
  <si>
    <t>Ruxolitinib (INCB018424)</t>
  </si>
  <si>
    <t>BIX 02189</t>
  </si>
  <si>
    <t>BMS 777607</t>
  </si>
  <si>
    <t>AZD8330</t>
  </si>
  <si>
    <t>GSK461364</t>
  </si>
  <si>
    <t>R406</t>
  </si>
  <si>
    <t>A-674563</t>
  </si>
  <si>
    <t>CHIR-124</t>
  </si>
  <si>
    <t>TAK-901</t>
  </si>
  <si>
    <t>Crenolanib (CP-868596)</t>
  </si>
  <si>
    <t>CHIR-98014</t>
  </si>
  <si>
    <t>Raf265 derivative</t>
  </si>
  <si>
    <t>PP242</t>
  </si>
  <si>
    <t>Palomid 529</t>
  </si>
  <si>
    <t>TAK-733</t>
  </si>
  <si>
    <t>AS-252424</t>
  </si>
  <si>
    <t>AMG 900</t>
  </si>
  <si>
    <t>AZ628</t>
  </si>
  <si>
    <t>BMS 794833</t>
  </si>
  <si>
    <t>Cyt387</t>
  </si>
  <si>
    <t>WP1130</t>
  </si>
  <si>
    <t>LDN193189</t>
  </si>
  <si>
    <t>CCT128930</t>
  </si>
  <si>
    <t>WAY-600</t>
  </si>
  <si>
    <t>ZM 336372</t>
  </si>
  <si>
    <t>TG101348 (SAR302503)</t>
  </si>
  <si>
    <t>AMG458</t>
  </si>
  <si>
    <t>NVP-BHG712</t>
  </si>
  <si>
    <t>SB590885</t>
  </si>
  <si>
    <t>AZD5438</t>
  </si>
  <si>
    <t>A66</t>
  </si>
  <si>
    <t>TG101209</t>
  </si>
  <si>
    <t>PF-03814735</t>
  </si>
  <si>
    <t>PKI-402</t>
  </si>
  <si>
    <t>NVP-BGT226</t>
  </si>
  <si>
    <t>PP-121</t>
  </si>
  <si>
    <t>PH-797804</t>
  </si>
  <si>
    <t>GSK1070916</t>
  </si>
  <si>
    <t>Indirubin</t>
  </si>
  <si>
    <t>OSI-027</t>
  </si>
  <si>
    <t>GSK2126458</t>
  </si>
  <si>
    <t>A-769662</t>
  </si>
  <si>
    <t>Dacomitinib (PF299804,PF-00299804)</t>
  </si>
  <si>
    <t>PHA-767491</t>
  </si>
  <si>
    <t>Arry-380</t>
  </si>
  <si>
    <t>PIK-293</t>
  </si>
  <si>
    <t>PIK-294</t>
  </si>
  <si>
    <t>Quercetin (Sophoretin)</t>
  </si>
  <si>
    <t>R788 (Fostamatinib)</t>
  </si>
  <si>
    <t>WYE-125132</t>
  </si>
  <si>
    <t>AS-604850</t>
  </si>
  <si>
    <t>KX2-391</t>
  </si>
  <si>
    <t>AG-1478 (Tyrphostin AG-1478)</t>
  </si>
  <si>
    <t>PF-04691502</t>
  </si>
  <si>
    <t>ARQ 197 (Tivantinib)</t>
  </si>
  <si>
    <t>AZ 960</t>
  </si>
  <si>
    <t>WYE-687</t>
  </si>
  <si>
    <t>CAY10505</t>
  </si>
  <si>
    <t>GSK1838705A</t>
  </si>
  <si>
    <t>SB 415286</t>
  </si>
  <si>
    <t>CCT137690</t>
  </si>
  <si>
    <t>ARRY334543</t>
  </si>
  <si>
    <t>Wortmannin</t>
  </si>
  <si>
    <t>AZD2014</t>
  </si>
  <si>
    <t>Dabrafenib (GSK2118436)</t>
  </si>
  <si>
    <t>TPCA-1</t>
  </si>
  <si>
    <t>WHI-P154</t>
  </si>
  <si>
    <t>NVP-BVU972</t>
  </si>
  <si>
    <t>TAK-285</t>
  </si>
  <si>
    <t>GDC-0068</t>
  </si>
  <si>
    <t>Desmethyl Erlotinib (CP-473420)</t>
  </si>
  <si>
    <t>CH5424802</t>
  </si>
  <si>
    <t>INCB28060</t>
  </si>
  <si>
    <t>Torin 1</t>
  </si>
  <si>
    <t>Piceatannol</t>
  </si>
  <si>
    <t>3-Methyladenine</t>
  </si>
  <si>
    <t>Tofacitinib (CP-690550, Tasocitinib)</t>
  </si>
  <si>
    <t>BYL719</t>
  </si>
  <si>
    <t>SAR131675</t>
  </si>
  <si>
    <t>Tofacitinib citrate (CP-690550 citrate)</t>
  </si>
  <si>
    <t>Dinaciclib (SCH727965)</t>
  </si>
  <si>
    <t>Sotrastaurin (AEB071)</t>
  </si>
  <si>
    <t>Tyrphostin AG 879 (AG 879)</t>
  </si>
  <si>
    <t>Semaxanib (SU5416)</t>
  </si>
  <si>
    <t>VX-702</t>
  </si>
  <si>
    <t xml:space="preserve">Dovitinib Dilactic acid (TKI258 Dilactic acid) </t>
  </si>
  <si>
    <t>WP1066</t>
  </si>
  <si>
    <t>Torin 2</t>
  </si>
  <si>
    <t>MK-5108 (VX-689)</t>
  </si>
  <si>
    <t>AZD4547</t>
  </si>
  <si>
    <t>NVP-TAE226</t>
  </si>
  <si>
    <t>Golvatinib (E7050)</t>
  </si>
  <si>
    <t>MK-2461</t>
  </si>
  <si>
    <t>CEP33779</t>
  </si>
  <si>
    <t>Tideglusib</t>
  </si>
  <si>
    <t>IMD 0354</t>
  </si>
  <si>
    <t>Item Name</t>
  </si>
  <si>
    <t>Plate Location</t>
  </si>
  <si>
    <t>CAS Number</t>
  </si>
  <si>
    <t>Concentration</t>
  </si>
  <si>
    <t>Catalog Number</t>
  </si>
  <si>
    <t>796967-16-3, 1145655-58-8 (HCl), 796967-17-4 (TFA)</t>
  </si>
  <si>
    <t>10 mM</t>
  </si>
  <si>
    <t>S1003</t>
  </si>
  <si>
    <t>Linifanib (ABT-869) is a structurally novel, potent RTK and VEGF and PDGF receptor families inhibitor to human endothelial cells, PDGFR-β, KDR, and CSF-1R, with IC50 of 0.2, 2, 4, and 7 nM, respectively.</t>
  </si>
  <si>
    <t>C1(=CC=CC=C1C(=O)NC)SC2=CC3=C(C=C2)C(=NN3)/C=C/C4=CC=CC=N4</t>
  </si>
  <si>
    <t>319460-85-0</t>
  </si>
  <si>
    <t>S1005</t>
  </si>
  <si>
    <t>VEGFR, PDGFR, c-Kit</t>
  </si>
  <si>
    <t>Axitinib is a receptor kinase inhibitor with IC50 of 0.1 nmol (VEGFR-1), 0.2 nmol (VEGFR-2), 0.1–0.3 nmol (VEGFR-3), 1.6 nmol (PDGFR-β) and 1.7 nmol (c-KIT).</t>
  </si>
  <si>
    <t>C1=C(C=C2C(=C1OC3CCOCC3)C(=NC=N2)NC4=C(C=CC5=C4OCO5)Cl)OCCN6CCN(CC6)C</t>
  </si>
  <si>
    <t>379231-04-6, 893428-72-3 (Fumaric acid), 893428-71-2 (3H2O)</t>
  </si>
  <si>
    <t>S1006</t>
  </si>
  <si>
    <t>Src, Bcr-Abl</t>
  </si>
  <si>
    <t>Saracatinib (AZD0530) is a highly selective, orally available, dual-specific Src/Abl kinase inhibitor with IC50 of 2.7 and 30 nM for c-Src and Abl kinase, respectively.</t>
  </si>
  <si>
    <t>C1=C2C(=C(C(=C1C(NOCCO)=O)NC3=CC=C(C=C3Cl)Br)F)N=CN2C</t>
  </si>
  <si>
    <t>606143-52-6, 942275-12-9 (4-methylbenzenesulfonate)</t>
  </si>
  <si>
    <t>S1008</t>
  </si>
  <si>
    <t>MEK</t>
  </si>
  <si>
    <t>C12=CN=C3C(=C1N(C(N2C)=O)C4=CC=C(C=C4)C(C#N)(C)C)C=C(C=C3)C5=CC6=C(N=C5)C=CC=C6</t>
  </si>
  <si>
    <t>915019-65-7, 1028385-32-1 (4-methylbenzenesulfonate)</t>
  </si>
  <si>
    <t>S1009</t>
  </si>
  <si>
    <t>mTOR, PI3K</t>
  </si>
  <si>
    <t>BEZ235 (NVP-BEZ235) is a dual ATP-competitive phosphatidylinositol 3-kinase (PI3K) and mammalian target of rapamycin (mTOR) inhibitor with an IC50 of 4, 5, 7 and 75 nM for p110α, p110γ, p110δ and p110β, respectively.</t>
  </si>
  <si>
    <t>C1=C(C=C2C(=C1)/C(C(N2)=O)=C(\C3=CC=CC=C3)NC4=CC=C(C=C4)N(C)C(CN5CCN(CC5)C)=O)C(OC)=O</t>
  </si>
  <si>
    <t>656247-17-5, 790241-30-4 (methanesulfonate), 959761-73-0 (HCl)</t>
  </si>
  <si>
    <t>S1010</t>
  </si>
  <si>
    <t>VEGFR, PDGFR, FGFR</t>
  </si>
  <si>
    <t>BIBF1120 (Vargatef) is a potent VEGF receptor (VEGFR), PDGFR and FGFR kinase inhibitor to VEGFR1, VEGFR2,VEGFR3 with IC50 of 34, 13 and 13 nM, respectively.</t>
  </si>
  <si>
    <t>C1(=C(C=C(C=C1)NC2=NC=NC3=C2C=C(C(=C3)O[C@H]4CCOC4)NC(/C=C/CN(C)C)=O)Cl)F</t>
  </si>
  <si>
    <t>439081-18-2, 936631-70-8 (Maleic acid), 1254955-21-9 (XHCl)</t>
  </si>
  <si>
    <t>S1011</t>
  </si>
  <si>
    <t>EGFR, HER2</t>
  </si>
  <si>
    <t>Inhibitor of VEGFR, PDGFR and FGFR. all three VEGFR subtypes (IC50=13–34nmol/L) , PDGFRa and PDGFRh (IC50=59and65nmol/L) , and FGFRtypes 1, 2, and 3 (IC50=69, 37, and 108 nmol/L,respectively).</t>
  </si>
  <si>
    <t>N1=CC(=C(C2=CC(=C(C=C12)OCCCN3CCN(CC3)C)OC)NC4C(=CC(=C(C=4)OC)Cl)Cl)C#N</t>
  </si>
  <si>
    <t>380843-75-4, 918639-08-4 (H2O), 918639-09-5 (2-propanol)</t>
  </si>
  <si>
    <t>S1014</t>
  </si>
  <si>
    <t>Src</t>
  </si>
  <si>
    <t>C1(=C(C=C2C(=C1)C(=NC=N2)OC3=C(C4=C(C=C3)NC(=C4)C)F)OCCCN5CCCC5)OC</t>
  </si>
  <si>
    <t>a3-L1200-01</t>
  </si>
  <si>
    <t>288383-20-0, 857036-77-2 (Maleic acid)</t>
  </si>
  <si>
    <t>S1017</t>
  </si>
  <si>
    <t>VEGFR, Flt</t>
  </si>
  <si>
    <t>C1=CC=C(C2=C1NC(C(=C2N)C3NC4=C(N=3)C=CC(=C4)N5CCN(CC5)C)=O)F</t>
  </si>
  <si>
    <t>b3-L1200-01</t>
  </si>
  <si>
    <t>405169-16-6, 804551-71-1</t>
  </si>
  <si>
    <t>FLT3</t>
  </si>
  <si>
    <t>Dovitinib (TKI258, CHIR258) is a novel multi-target inhibitor for Flt3, c-Kit, FGFR1/3, VEGFR1/2/3, PDGFRα/β with IC50 of 1 nM, 2 nM, 8 nM/9 nM and 10 nM/13 nM/8 nM, 210 nM/27 nM respectively.</t>
  </si>
  <si>
    <t>C1(=C(C=C2C(=C1)C(=NC=N2)NC3=CC(=C(C=C3)F)Cl)OCCCN4CCOCC4)NC(C=C)=O</t>
  </si>
  <si>
    <t>c3-L1200-01</t>
  </si>
  <si>
    <t>267243-28-7, 289499-45-2 (2HCl)</t>
  </si>
  <si>
    <t>S1019</t>
  </si>
  <si>
    <t>C1=C(C(=C(C(=C1)C(NOCC2CC2)=O)NC3=CC=C(C=C3Cl)I)F)F</t>
  </si>
  <si>
    <t>d3-L1200-01</t>
  </si>
  <si>
    <t>212631-79-3</t>
  </si>
  <si>
    <t>S1020</t>
  </si>
  <si>
    <t>N1=C(N=C(C=C1NC2=NC=C(S2)C(NC3=C(C=CC=C3C)Cl)=O)N4CCN(CC4)CCO)C</t>
  </si>
  <si>
    <t>e3-L1200-01</t>
  </si>
  <si>
    <t>302962-49-8, 854001-07-3 (HCl)</t>
  </si>
  <si>
    <t>S1021</t>
  </si>
  <si>
    <t>Src, Bcr-Abl, c-Kit</t>
  </si>
  <si>
    <t>Dasatinib also known as BMS-354825, Sprycel, BMS354825 is ATP-competitive, dual SRC/ABL inhibitor. BMS-354825 inhibits all members of the Src family, including c-Src, Lck, Fyn, and Yes (IC50 &lt; 1.1nmol/L).</t>
  </si>
  <si>
    <t>[C@H]1(C[C@@H](CC[C@@H]1OP(C)(=O)C)C[C@H]([C@@H]2CC([C@@H](/C=C(/[C@H]([C@@H](OC)C([C@@H](C[C@@H](/C=C/C=C/C=C(/[C@H](C[C@]3(CC[C@H]([C@](C(C(N4[C@](C(O2)=O)(CCCC4)[H])=O)=O)(O3)O)C)[H])OC)C)C)C)=O)O)C)C)=O)C)OC</t>
  </si>
  <si>
    <t>f3-L1200-01</t>
  </si>
  <si>
    <t>572924-54-0, 697252-87-2</t>
  </si>
  <si>
    <t>S1022</t>
  </si>
  <si>
    <t>mTOR</t>
  </si>
  <si>
    <t>Deforolimus (Ridaforolimus) is a small-molecule inhibitor of mTOR.</t>
  </si>
  <si>
    <t>Erlotinib HCl</t>
    <phoneticPr fontId="1" type="noConversion"/>
  </si>
  <si>
    <t>C1(=CC=CC(=C1)C#C)NC2(=NC=NC3=C2C=C(C(=C3)OCCOC)OCCOC).Cl</t>
  </si>
  <si>
    <t>g3-L1200-01</t>
  </si>
  <si>
    <t>183319-69-9, 183321-74-6 (free base), 248594-19-6 (methanesulfonate)</t>
  </si>
  <si>
    <t>S1023</t>
  </si>
  <si>
    <t>EGFR</t>
  </si>
  <si>
    <t>Erlotinib Hydrochloride also known as Tarceva, CP-358774, OSI-774, NSC-718781 is a HCL salt with IC50 of 2 nM for HER1/EGFR TK.</t>
  </si>
  <si>
    <t>C1(=C(C=C2C(=C1)N=CN=C2NC3=CC=C(C(=C3)Cl)F)OCCCN4CCOCC4)OC</t>
  </si>
  <si>
    <t>h3-L1200-01</t>
  </si>
  <si>
    <t>184475-35-2, 184475-55-6 (HCl)</t>
  </si>
  <si>
    <t>S1025</t>
  </si>
  <si>
    <t>Gefitinib also known as ZD-1839 &amp; Iressa is a novel potent EGFR tyrosine kinase &amp; Akt phosphorylations inhibitor with IC50 of 37, 26 and 57 nM.</t>
  </si>
  <si>
    <t>C1(=CC=C(C(=C1)NC2=NC=CC(=N2)C3=CC=CN=C3)C)NC(=O)C4(=CC=C(C=C4)CN5CCN(CC5)C).OS(C)(=O)=O</t>
  </si>
  <si>
    <t>a4-L1200-01</t>
  </si>
  <si>
    <t>220127-57-1, 152459-95-5 (free base), 862366-25-4 (HCL)</t>
  </si>
  <si>
    <t>S1026</t>
  </si>
  <si>
    <t>PDGFR, c-Kit, Bcr-Abl</t>
  </si>
  <si>
    <t>Imatinib Mesylate is a multitargeted c-kit, PDGF-R and c-ABL inhibitor with IC50 of 3.9 and 2.9 μM for the inhibition of T-cell proliferation stimulated by DCs and PHA, respectively.</t>
  </si>
  <si>
    <t>C1(=C(C=C2C(=C1)N=CN=C2NC3=CC=C(C(=C3)Cl)OCC4=CC=CC(=C4)F)C5OC(=CC=5)CNCCS(=O)(C)=O).C6(=C(C=CC(=C6)S(O)(=O)=O)C).C7=C(C=CC(=C7)S(O)(=O)=O)C</t>
  </si>
  <si>
    <t>b4-L1200-01</t>
  </si>
  <si>
    <t>388082-77-7, 231277-92-2 (free base), 1187538-35-7 (4-methylbenzenesulfonate)</t>
  </si>
  <si>
    <t>Motesanib Diphosphate</t>
  </si>
  <si>
    <t>C1(=CN=CC=C1CNC2=C(C=CC=N2)C(=O)NC3=CC=C4C(=C3)NCC4(C)C).P(O)(=O)(O)O.P(O)(=O)(O)O</t>
  </si>
  <si>
    <t>c4-L1200-01</t>
  </si>
  <si>
    <t>857876-30-3, 453562-69-1 (free base), 945716-97-2 (H2O)</t>
  </si>
  <si>
    <t>S1032</t>
  </si>
  <si>
    <t>C1(=CC=C(C(=C1)NC2=NC=CC(=N2)C3=CN=CC=C3)C)C(=O)NC4=CC(=CC(=C4)N5C=C(N=C5)C)C(F)(F)F</t>
  </si>
  <si>
    <t>d4-L1200-01</t>
  </si>
  <si>
    <t>641571-10-0</t>
  </si>
  <si>
    <t>S1033</t>
  </si>
  <si>
    <t>Bcr-Abl</t>
  </si>
  <si>
    <t>C1(=C(C(=CC(=C1)NC2=NC=CC(=N2)N(C3C=CC4C(C=3)=NN(C=4C)C)C)S(=O)(N)=O)C).Cl</t>
  </si>
  <si>
    <t>e4-L1200-01</t>
  </si>
  <si>
    <t>635702-64-6, 444731-52-6 (free base)</t>
  </si>
  <si>
    <t>S1035</t>
  </si>
  <si>
    <t>Pazopanib is a VEGFR inhibitor, IC50 of 10, 30, and 47 nM for VEGFR-1, -2, and -3.</t>
  </si>
  <si>
    <t>C1=CC(=C(C(=C1C(=O)NOC[C@H](O)CO)NC2=CC=C(C=C2F)I)F)F</t>
  </si>
  <si>
    <t>f4-L1200-01</t>
  </si>
  <si>
    <t>391210-10-9, 870474-62-7</t>
  </si>
  <si>
    <t>S1036</t>
  </si>
  <si>
    <t>C12=C(N=C(N=C1N3CCOCC3)C4=CC=CC(=C4)O)C5=C(O2)N=CC=C5</t>
  </si>
  <si>
    <t>h4-L1200-01</t>
  </si>
  <si>
    <t>371935-74-9, 371935-79-4 (HCl)</t>
  </si>
  <si>
    <t>S1038</t>
  </si>
  <si>
    <t>DNA-PK, PI3K, mTOR</t>
  </si>
  <si>
    <t>MEK inhibitor and non-competitive with ATP, Kiapp of 1 nM against activated MEK1 and MEK2.</t>
  </si>
  <si>
    <t>[C@@H]1([C@@H](C[C@@H](CC1)C[C@H]([C@@H]2CC([C@@H](/C=C(\C)[C@H]([C@@H](C([C@@H](C[C@@H](/C=C/C=C/C=C(/[C@H](C[C@@H]3CC[C@H]([C@](C(C(N4CCCC[C@@H](C(O2)=O)4)=O)=O)(O3)O)C)OC)C)C)C)=O)OC)O)C)=O)C)OC)O</t>
  </si>
  <si>
    <t>a5-L1200-01</t>
  </si>
  <si>
    <t>53123-88-9, 1179372-35-0, 1189166-54-8, 1233221-34-5, 1353039-01-6</t>
  </si>
  <si>
    <t>S1039</t>
  </si>
  <si>
    <t>Rapamycin also known as Sirolimus &amp; Rapamune is a mTOR inhibitor. Rapamycin Sirolimus inhibits cell motility by suppression of mTOR-mediated pathways.</t>
  </si>
  <si>
    <t>C1(=CC=C(C=C1C(F)(F)F)NC(NC2=CC=C(C=C2)OC3=CC=NC(=C3)C(NC)=O)=O)Cl.C4=CC(=CC=C4S(O)(=O)=O)C</t>
  </si>
  <si>
    <t>b5-L1200-01</t>
  </si>
  <si>
    <t>475207-59-1, 284461-73-0 (free base)</t>
  </si>
  <si>
    <t>S1040</t>
  </si>
  <si>
    <t>VEGFR, PDGFR, Raf</t>
  </si>
  <si>
    <t>Sorafenib Tosylate is a novel, small molecular inhibitor of several tyrosine protein kinases (VEGFR and PDGFR) and RAF/MEK/ERK cascade inhibitor with an IC50 of 6, 22, 38 nM for Raf-1, wt BRAF and V599E mutant BRAF.</t>
  </si>
  <si>
    <t>C1(=CC=C2C(=C1)/C(C(N2)=O)=C/C3NC(=C(C=3C)C(NCCN(CC)CC)=O)C)F.C(C[C@@H](C(O)=O)O)(O)=O</t>
  </si>
  <si>
    <t>c5-L1200-01</t>
  </si>
  <si>
    <t>341031-54-7, 557795-19-4 (free base), 1126641-10-8 ( Maleic acid)</t>
  </si>
  <si>
    <t>S1042</t>
  </si>
  <si>
    <t>VEGFR, PDGFR, c-Kit, Flt</t>
  </si>
  <si>
    <t>Sunitinib Malate (Sutent) is a multitargeted FLT3, PDGFRs, VEGFRs, and Kit kinase inhibitor with Ki of 0.009 and 0.008 µM for Flk-1 and PDGFR.</t>
  </si>
  <si>
    <t>C1=C(C(=CC2=C1N=CN=C2N3CCN(CC3)C(NC4=CC=C(C=C4)OC(C)C)=O)OC)OCCCN5CCCCC5</t>
  </si>
  <si>
    <t>d5-L1200-01</t>
  </si>
  <si>
    <t>387867-13-2, 1227636-16-9 (3H2O)</t>
  </si>
  <si>
    <t>S1043</t>
  </si>
  <si>
    <t>Flt</t>
  </si>
  <si>
    <t>Tandutinib (MLN518) is a FLT3 inhibitor. In cell-based assays tandutinib inhibited FLT3 ,PDGFR, and KIT with IC50 values of 95-122 ng/mL.</t>
  </si>
  <si>
    <t>[C@H]1(C[C@@H](CC[C@@H]1OC(C(CO)(CO)C)=O)C[C@H]([C@@H]2CC([C@@H](/C=C(/[C@H]([C@@H](OC)C([C@@H](C[C@@H](/C=C/C=C/C=C(/[C@H](C[C@]3(CC[C@H]([C@](C(C(N4[C@](C(O2)=O)(CCCC4)[H])=O)=O)(O3)O)C)[H])OC)C)C)C)=O)O)C)C)=O)C)OC</t>
  </si>
  <si>
    <t>e5-L1200-01</t>
  </si>
  <si>
    <t>162635-04-3, 343261-52-9, 1034922-90-1</t>
  </si>
  <si>
    <t>S1044</t>
  </si>
  <si>
    <t>C12=C(C(=NC=N1)NC3=C(C=C(C=C3)Br)F)C=C(C(=C2)OCC4CCN(CC4)C)OC</t>
  </si>
  <si>
    <t>f5-L1200-01</t>
  </si>
  <si>
    <t>443913-73-3, 338992-53-3 (TFA), 524722-52-9 (HCl)</t>
  </si>
  <si>
    <t>S1046</t>
  </si>
  <si>
    <t>VEGFR</t>
  </si>
  <si>
    <t>Vandetanib (Zactima) is a VEGFR and EGFR antagonist and a tyrosine kinase inhibitor with IC50 of 60, 90, 40 nM for HUVEC proliferation, PC-9 cells and tyrosine kinase activity, respectively.</t>
  </si>
  <si>
    <t>C1(=CC(=NC(=N1)SC2=CC=C(C=C2)NC(=O)C3CC3)N4CCN(CC4)C)NC5C=C(NN=5)C</t>
  </si>
  <si>
    <t>g5-L1200-01</t>
  </si>
  <si>
    <t>639089-54-6, 639090-58-7 (sulfate)</t>
  </si>
  <si>
    <t>S1048</t>
  </si>
  <si>
    <t>Aurora Kinase</t>
  </si>
  <si>
    <t>[C@@H]1(CC[C@@H](CC1)[C@@H](C)N)C(=O)NC2(C=CN=CC=2).Cl.Cl</t>
  </si>
  <si>
    <t>h5-L1200-01</t>
  </si>
  <si>
    <t>129830-38-2, 146986-50-7</t>
  </si>
  <si>
    <t>S1049</t>
  </si>
  <si>
    <t>ROCK</t>
  </si>
  <si>
    <t>Y-27632 2HCl is a selective ROCK1 (p160ROCK) inhibitor with Ki of 140 nM.</t>
  </si>
  <si>
    <t>C1=CC=C2C(=C1)C(=CN2C3CCN(CC3)CC4=NC=CC=C4)C5C(NC(C=5C6C7C(N(C=6)C)=CC=CC=7)=O)=O</t>
  </si>
  <si>
    <t>a6-L1200-01</t>
  </si>
  <si>
    <t>170364-57-5, 365253-37-8 (2HCl)</t>
  </si>
  <si>
    <t>S1055</t>
  </si>
  <si>
    <t>PKC</t>
  </si>
  <si>
    <t>Enzastaurin (LY317615) is a potent PKC beta inhibitor with an IC50 of 6 nM.</t>
  </si>
  <si>
    <t>C1(CN[C@@H](CO1)COC(NC2=CN3C(=C2C)C(=NC=N3)NC4=CC5=C(C=C4)N(N=C5)CC6=CC(=CC=C6)F)=O).Cl</t>
  </si>
  <si>
    <t>b6-L1200-01</t>
  </si>
  <si>
    <t>714971-09-2, 873837-23-1 (HCl), 873837-22-0 (H2O)</t>
  </si>
  <si>
    <t>S1056</t>
  </si>
  <si>
    <t>C1(=C(C=C(C=C1)NC(=O)C2=CC=C(C=C2)CN3CCN(CC3)C)NC4=NC(=CS4)C5=CC=CN=C5)C</t>
  </si>
  <si>
    <t>c6-L1200-01</t>
  </si>
  <si>
    <t>790299-79-5, 1048007-93-7 (methanesulfonate)</t>
  </si>
  <si>
    <t>S1064</t>
  </si>
  <si>
    <t>c-Kit, PDGFR, FGFR, FAK</t>
  </si>
  <si>
    <t>Masitinib also known as Masivet, AB1010 is a tyrosine kinase, c-Kit, PDGFR, FGFR3, the FAK pathway inhibitor with IC50 of 150 ± 80, 200 ± 40 nM.</t>
  </si>
  <si>
    <t>C1(=CC=CC2=C1C=NN2)C3=NC(=C4C(=N3)C=C(S4)CN5CCN(CC5)S(=O)(=O)C)N6CCOCC6</t>
  </si>
  <si>
    <t>d6-L1200-01</t>
  </si>
  <si>
    <t>957054-30-7, 957054-33-0 (dimethanesulfonate), 957054-54-5 (xTFA)</t>
  </si>
  <si>
    <t>S1065</t>
  </si>
  <si>
    <t>PI3K</t>
  </si>
  <si>
    <t>Inhibitor of Class I PI3 Kinase,p110a IC50=0.003uM,U87MG IC50=0.95μM.</t>
  </si>
  <si>
    <t>C1=CC=CC(=N1)C2NC(=NC=2C3=CC4=C(C=C3)OCO4)C5=CC=C(C=C5)C(=O)N</t>
  </si>
  <si>
    <t>e6-L1200-01</t>
  </si>
  <si>
    <t>301836-41-9, 1049727-65-2 (H2O)</t>
  </si>
  <si>
    <t>S1067</t>
  </si>
  <si>
    <t>TGF-beta/Smad</t>
  </si>
  <si>
    <t>SB-431542 is an inhibitor of activin receptor-like kinase (ALK)5 (the TGF-βtype I receptor) (IC50 = 94 nM).</t>
  </si>
  <si>
    <t>C1(=CC(=C(N=C1)N)O[C@@H](C2=C(C=CC(=C2Cl)F)Cl)C)C3=CN(N=C3)C4CCNCC4</t>
  </si>
  <si>
    <t>f6-L1200-01</t>
  </si>
  <si>
    <t>877399-52-5, 877399-53-6 (acetate)</t>
  </si>
  <si>
    <t>S1068</t>
  </si>
  <si>
    <t>c-Met, ALK</t>
  </si>
  <si>
    <t>Inhibitor of the c-Met kinase and the NPM-ALK. PF-2341066 inhibited cell proliferation in ALK-positive ALCL cells (IC50s=30 nM).</t>
  </si>
  <si>
    <t>C1=CC=C(C(=C1Cl)CS(C2=CC3=C(C=C2)NC(C/3=C/C4=C(C(=C(N4)C)C(N5[C@H](CCC5)CN6CCCC6)=O)C)=O)(=O)=O)Cl</t>
  </si>
  <si>
    <t>g6-L1200-01</t>
  </si>
  <si>
    <t>477575-56-7, 1262750-60-6(HCl)</t>
  </si>
  <si>
    <t>S1070</t>
  </si>
  <si>
    <t>c-Met</t>
  </si>
  <si>
    <t>PHA-665752 is a potent, selective and ATP-competitive c-Met inhibitor with IC50 of 9 nM.</t>
  </si>
  <si>
    <t>N1=C(N=C(N=C1N2CCOCC2)N3C4=C(N=C3C(F)F)C=CC=C4)N5CCOCC5</t>
  </si>
  <si>
    <t>h6-L1200-01</t>
  </si>
  <si>
    <t>475110-96-4</t>
  </si>
  <si>
    <t>S1072</t>
  </si>
  <si>
    <t>ZSTK474 is an inhibitor of PI3K γ(IC50 at 6 nM).</t>
  </si>
  <si>
    <t>C1=CC=CC2=C1N(C=C2C3=C(C(NC3=O)=O)C4=CC=C(C=C4Cl)Cl)C</t>
  </si>
  <si>
    <t>a7-L1200-01</t>
  </si>
  <si>
    <t>280744-09-4</t>
  </si>
  <si>
    <t>S1075</t>
  </si>
  <si>
    <t>GSK-3</t>
  </si>
  <si>
    <t>SB 216763 inhibited human GSK-3α with IC50s of 34 nM.</t>
  </si>
  <si>
    <t>N1=CC=C(C=C1)C2=C(N=C(N2)C3=CC=C(C=C3)S(C)=O)C4=CC=C(C=C4)F</t>
  </si>
  <si>
    <t>b7-L1200-01</t>
  </si>
  <si>
    <t>152121-47-6, 224047-03-4, 869185-85-3 (HCl)</t>
  </si>
  <si>
    <t>S1076</t>
  </si>
  <si>
    <t>p38 MAPK</t>
  </si>
  <si>
    <t>SB 203580 is a potent inhibitor of LPS-induced cytokine synthesis in the human monocyte cell line THP-1 (IC50 = 50-100 nM).</t>
  </si>
  <si>
    <t>C1=C(C=CC(=C1)C2N=C(NC=2C3=CC=NC=C3)C4=CC=C(C=C4)O)F</t>
  </si>
  <si>
    <t>c7-L1200-01</t>
  </si>
  <si>
    <t>152121-30-7, 350228-36-3 (HCl)</t>
  </si>
  <si>
    <t xml:space="preserve">SB 202190 is a P38 MAP(mitogen activated protein) Kinase inhibitor.  </t>
    <phoneticPr fontId="1" type="noConversion"/>
  </si>
  <si>
    <t>MK-2206 dihydrochloride</t>
    <phoneticPr fontId="1" type="noConversion"/>
  </si>
  <si>
    <t>C1(=CC=CC=C1)C2(=C(N=C3C(=C2)C4N(C=C3)C(NN=4)=O)C5=CC=C(C=C5)C6(CCC6)N).Cl.Cl</t>
  </si>
  <si>
    <t>d7-L1200-01</t>
  </si>
  <si>
    <t>1032350-13-2, 1032349-93-1 (free base), 1032349-77-1 (HCl)</t>
  </si>
  <si>
    <t>S1078</t>
  </si>
  <si>
    <t>Akt</t>
  </si>
  <si>
    <t>MK2206 an Akt inhibitor with IC50 at 8 nm, 2 mM, 65 mM for Akt1, Akt2 and Akt3, respectively is available on Selleck.</t>
  </si>
  <si>
    <t>C1(=C(C=C2C(=C1)C(=NC=N2)NC3=CC(=CC=C3)Br)OC)OC.Cl</t>
  </si>
  <si>
    <t>e7-L1200-01</t>
  </si>
  <si>
    <t>183322-45-4, 153436-54-5 (free base)</t>
  </si>
  <si>
    <t>S1079</t>
  </si>
  <si>
    <t>C1(=CC=CC(=C1)N(C)S(C2=CC3=C(C=C2)NC(C/3=C/C4NC(=C(C=4C)C(N5CCN(CC5)C)=O)C)=O)(=O)=O)Cl</t>
  </si>
  <si>
    <t>f7-L1200-01</t>
  </si>
  <si>
    <t>658084-23-2</t>
  </si>
  <si>
    <t>S1080</t>
  </si>
  <si>
    <t>SU11274 is a c-Met inhibitor (IC50 at 0.012μM).</t>
  </si>
  <si>
    <t>C12=C(C(=C(C=C1)OC3=NC=NN4C3=C(C(=C4)OC[C@@H](C)O)C)F)C=C(N2)C</t>
  </si>
  <si>
    <t>g7-L1200-01</t>
  </si>
  <si>
    <t>649735-46-6</t>
  </si>
  <si>
    <t>S1084</t>
  </si>
  <si>
    <t>Brivanib is an ATP-competitive inhibitor against human VEGFR2 and FGFR with IC50 of 25 nM and 148 nM, respectively.</t>
  </si>
  <si>
    <t>C12=C(N=CN=C1N)N(C=C2C3=CC(=CC=C3)OCC4=CC=CC=C4)[C@@H]5C[C@H](C5)CN6CCCC6</t>
  </si>
  <si>
    <t>h7-L1200-01</t>
  </si>
  <si>
    <t>475488-23-4</t>
  </si>
  <si>
    <t>S1088</t>
  </si>
  <si>
    <t>IGF-1R</t>
  </si>
  <si>
    <t>C1=C(C=C2C(=C1)C=CC(=N2)C3=CC=CC=C3)C4=C5N(C(=N4)[C@H]6C[C@@](C6)(C)O)C=CN=C5N</t>
  </si>
  <si>
    <t>a8-L1200-01</t>
  </si>
  <si>
    <t>867160-71-2</t>
  </si>
  <si>
    <t>S1091</t>
  </si>
  <si>
    <t>OSI-906 (Linsitinib) is a selective inhibitor of IGF-IR and IR with IC50 of 35 nM and 75 nM, respectively.</t>
  </si>
  <si>
    <t>C1=CC=C2C(=C1)SC3=C(S2)C=CC=C3C4=CC(C=C(O4)N5CCOCC5)=O</t>
  </si>
  <si>
    <t>b8-L1200-01</t>
  </si>
  <si>
    <t>587871-26-9</t>
  </si>
  <si>
    <t>S1092</t>
  </si>
  <si>
    <t>ATM</t>
  </si>
  <si>
    <t>ATM inhibitor with an IC50 of 13 nM and a Ki of 2.2 nM.</t>
  </si>
  <si>
    <t>C1=C(C(=C(C=C1)F)NC(C2=C(C=CC(=C2)C3=C(N4C(=N3)C=CC=C4)C5=CC=NC(=N5)NC6=C(C=C(C(=C6)CC)N7CCC(CC7)N8CCN(CC8)S(C)(=O)=O)OC)OC)=O)F</t>
  </si>
  <si>
    <t>c8-L1200-01</t>
  </si>
  <si>
    <t>1089283-49-7</t>
  </si>
  <si>
    <t>S1093</t>
  </si>
  <si>
    <t>GSK1904529A is a selective inhibitor of IGF-IR and IR with IC50 of 27 nM and 25 nM, respectively.</t>
  </si>
  <si>
    <t>C12=CC=CN=C1C=CC(=C2)CN3C4=C(N=N3)N=CC(=N4)C5=CN(N=C5)CCO</t>
  </si>
  <si>
    <t>d8-L1200-01</t>
  </si>
  <si>
    <t>956905-27-4, 956906-93-7 (methanesulfonate), 1159490-81-9 (HCl)</t>
  </si>
  <si>
    <t>S1094</t>
  </si>
  <si>
    <t>C1=C(C=C2C(=C1)C3=C(CN=C2C4=C(C=CC=C4F)F)C=NC(=N3)NC5=CC=C(C=C5)C(=O)O)Cl</t>
  </si>
  <si>
    <t>e8-L1200-01</t>
  </si>
  <si>
    <t>869363-13-3, 869366-15-4 (sodium salt)</t>
  </si>
  <si>
    <t>S1100</t>
  </si>
  <si>
    <t>MLN8054 is a potent and selective inhibitor of Aurora A with IC50 of 4 nM.</t>
  </si>
  <si>
    <t>C1(=CC=C2C(=C1)C(=NN=C2CC3=CC=NC=C3)NC4=CC=C(C=C4)Cl).Cl.Cl</t>
  </si>
  <si>
    <t>f8-L1200-01</t>
  </si>
  <si>
    <t>212141-51-0, 212141-54-3 (free base)</t>
  </si>
  <si>
    <t>S1101</t>
  </si>
  <si>
    <t>VEGFR, c-Kit, Flt</t>
  </si>
  <si>
    <t>Vatalanib (PTK787/ZK 222584) is a novel VEGFR and c-Kit tyrosine kinases and angiogenesis inhibitor with IC50 of 0.037, 0.077, 0.27 and 0.73 μM for KDR, Flt-1, Flk and c-Kit, respectively.</t>
  </si>
  <si>
    <t>C1(=CC=C(C(=C1)SC(/N)=C(\C(=C(\SC2=C(C=CC=C2)N)N)C#N)C#N)N).CCO</t>
  </si>
  <si>
    <t>g8-L1200-01</t>
  </si>
  <si>
    <t>1173097-76-1, 109511-58-2 (FREE BASE)</t>
  </si>
  <si>
    <t>S1102</t>
  </si>
  <si>
    <t>Inhibitor of both MEK1 and MEK2 with an IC50 of 72 nM and 58 nM respectively.</t>
  </si>
  <si>
    <t>O1CCN(CC1)CCCOC2=C(C=C3C(=C2)N=CN=C3NC4=CC=C(C=C4)NC(=O)C5=CC=CC=C5)OC</t>
  </si>
  <si>
    <t>h8-L1200-01</t>
  </si>
  <si>
    <t>331771-20-1</t>
  </si>
  <si>
    <t>S1103</t>
  </si>
  <si>
    <t>ZM-447439 is a poten, selective ATP-competitive Aurora B kinase inhibitor with an IC50 of 50 nM, 1 μM and 250 nM for Aurora B, A and C, respectively.</t>
  </si>
  <si>
    <t>C(CN1N=C(C(=C1)C2=CC=C3C(=C2)CCC/3=N/O)C4C=CN=CC=4)O</t>
  </si>
  <si>
    <t>a9-L1200-01</t>
  </si>
  <si>
    <t>905281-76-7</t>
  </si>
  <si>
    <t>S1104</t>
  </si>
  <si>
    <t>Raf</t>
  </si>
  <si>
    <t>C1=CC(=C2C(=C1)C(C=C(O2)N3CCOCC3)=O)C4=CC=CC=C4</t>
  </si>
  <si>
    <t>b9-L1200-01</t>
  </si>
  <si>
    <t>154447-36-6, 934389-88-5 (HCl)</t>
  </si>
  <si>
    <t>S1105</t>
  </si>
  <si>
    <t>PI3k inhibitor (cell IC50 about 10 μM) and a casein kinase II inhibitor.</t>
  </si>
  <si>
    <t>C12=C(C=CC3=C1C=CC(=C3)C4=CC(=NN4C5=CC=C(C=C5)NC(CN)=O)C(F)(F)F)C=CC=C2</t>
  </si>
  <si>
    <t>c9-L1200-01</t>
  </si>
  <si>
    <t>742112-33-0</t>
  </si>
  <si>
    <t>S1106</t>
  </si>
  <si>
    <t>PDK-1</t>
  </si>
  <si>
    <t>OSU-03012 is a potent inhibitor of recombinant PDK-1 with IC50 of 5 ¦ÌM</t>
  </si>
  <si>
    <t>C1(=CC=CC=C1)[C@H](C(N2CC3=C(C2)C(=NN3)NC(=O)C4=CC=C(C=C4)N5CCN(CC5)C)=O)OC</t>
  </si>
  <si>
    <t>d9-L1200-01</t>
  </si>
  <si>
    <t>827318-97-8</t>
  </si>
  <si>
    <t>S1107</t>
  </si>
  <si>
    <t>Aurora Kinase, FGFR, Bcr-Abl, c-RET, Src</t>
  </si>
  <si>
    <t>C1=CC(=CC(=C1NC2=NC=C(C(=N2)NC3=C(C=CC=C3)S(=O)(=O)C(C)C)Cl)OC)N4CCC(CC4)N5CCN(CC5)C</t>
  </si>
  <si>
    <t>e9-L1200-01</t>
  </si>
  <si>
    <t>761439-42-3</t>
  </si>
  <si>
    <t>S1108</t>
  </si>
  <si>
    <t>ALK</t>
  </si>
  <si>
    <t>ALK inhibitor with an IC50 between 2 and 10 nM.</t>
  </si>
  <si>
    <t>C1(=CC=C(C(=C1)OC)NC2=NC=C3C(=N2)N([C@@H](C(N3C)=O)CC)C4CCCC4)C(NC5CCN(CC5)C)=O</t>
  </si>
  <si>
    <t>f9-L1200-01</t>
  </si>
  <si>
    <t>755038-02-9, 876126-71-5 (H2O)</t>
  </si>
  <si>
    <t>S1109</t>
  </si>
  <si>
    <t>PLK</t>
  </si>
  <si>
    <t>C1(=CC=C(C=C1)F)NC(C2(C(NC3=CC(=C(C=C3)OC4C5=C(N=CC=4)C=C(C(=C5)OC)OCCCN6CCOCC6)F)=O)CC2)=O</t>
  </si>
  <si>
    <t>g9-L1200-01</t>
  </si>
  <si>
    <t>849217-64-7, 1332889-22-1 (H2O)</t>
  </si>
  <si>
    <t>S1111</t>
  </si>
  <si>
    <t>c-Met, VEGFR</t>
  </si>
  <si>
    <t>C1=C2C(=CC(=C1)SC3N4C(=NN=3)C=CC(=N4)C5C=NN(C=5)C)C=CC=N2</t>
  </si>
  <si>
    <t>h9-L1200-01</t>
  </si>
  <si>
    <t>1022150-57-7, 1072116-01-8</t>
  </si>
  <si>
    <t>S1112</t>
  </si>
  <si>
    <t>SGX-523 is an exquisitely selective, ATP-competitive MET receptor tyrosine kinase inhibitor with an IC50 of 4 nM for the inhibition of HGFR.</t>
  </si>
  <si>
    <t>C12=C(C(=CN=C1C#CC(C)(O)C)OC[C@@H]3CNCCC3)N(C(=N2)C4C(=NON=4)N)CC</t>
  </si>
  <si>
    <t>a10-L1200-01</t>
  </si>
  <si>
    <t>937174-76-0</t>
  </si>
  <si>
    <t>S1113</t>
  </si>
  <si>
    <t>GSK690693 is a pan-Akt inhibitor targeting Akt1, Akt2 and Akt3 with IC50 of 2 nM, 13 nM, and 9 nM, respectively.</t>
  </si>
  <si>
    <t>N1=CC=CC2=C1C=CC(=C2)C(C3N4C(=NN=3)C=CC(=N4)C5C=NN(C=5)C)(F)F</t>
  </si>
  <si>
    <t>b10-L1200-01</t>
  </si>
  <si>
    <t>943540-75-8, 1093204-17-1 (X methanesulfonate), 1093204-20-6 (XHCl)</t>
  </si>
  <si>
    <t>S1114</t>
  </si>
  <si>
    <t>JNJ-38877605 is a c-MET inhibitor with an IC50 of 4 nM.</t>
  </si>
  <si>
    <t>N1(=C(N=C2C(=C1)C(=C(C(N2C3CCCC3)=O)C(C)=O)C)NC4=NC=C(C=C4)N5CCNCC5).Cl</t>
  </si>
  <si>
    <t>c10-L1200-01</t>
  </si>
  <si>
    <t>827022-32-2, 571190-30-2 (free base)</t>
  </si>
  <si>
    <t>S1116</t>
  </si>
  <si>
    <t>CDK</t>
  </si>
  <si>
    <t>[C@H]1([C@@H]([C@H](O[C@@H]1N2C3=C4C(=C2)C(=NN(C4=NC=N3)C)N)CO)O)O</t>
  </si>
  <si>
    <t>d10-L1200-01</t>
  </si>
  <si>
    <t>35943-35-2</t>
  </si>
  <si>
    <t>S1117</t>
  </si>
  <si>
    <t>Triciribine (TCN, API-2) is a DNA synthesis inhibitor and also inhibits Akt and HIV-1 with IC50 of 130 nM and 20 nM, respectively.</t>
  </si>
  <si>
    <t>C1=CC=C2C(=C1)N=C(C(=N2)NS(=O)(=O)C3=CC=C(C=C3)C)NC4=CC5C(C=C4)=NSN=5</t>
  </si>
  <si>
    <t>e10-L1200-01</t>
  </si>
  <si>
    <t>956958-53-5</t>
  </si>
  <si>
    <t>S1118</t>
  </si>
  <si>
    <t>XL147 is a selective inhibitor of Class I PI3K isoforms.</t>
  </si>
  <si>
    <t>C12=C(C(=CC=N1)OC3=CC=C(C=C3)NC(C4(C(NC5=CC=C(C=C5)F)=O)CC4)=O)C=C(C(=C2)OC)OC</t>
  </si>
  <si>
    <t>f10-L1200-01</t>
  </si>
  <si>
    <t>849217-68-1,1140909-48-3 (L-(-)-Apple Acid)</t>
  </si>
  <si>
    <t>S1119</t>
  </si>
  <si>
    <t>VEGFR, c-Met, Flt, Tie-2, c-Kit</t>
  </si>
  <si>
    <t>XL184 (Cabozantinib, BMS-907351) is a potent multitargeted VEGFR2, Met, FLT3, Tie2, Kit and Ret inhibitor with IC50 of 0.035, 1.8, 14.4, 14.3 and 4.6 nM for VEGFR2, Met, FLT3, Tie2 and Kit, respectively.</t>
  </si>
  <si>
    <t>C(O)CO[C@H]1[C@@H](C[C@@H](CC1)C[C@@H]([C@H]2OC(=O)[C@@H]3CCCCN3C(=O)C([C@]4([C@@H](CC[C@H](O4)C[C@@H](/C(=C/C=C/C=C/[C@H](C[C@H](C([C@@H]([C@@H](O)/C(=C/[C@H](C(C2)=O)C)C)OC)=O)C)C)C)OC)C)O)=O)C)OC</t>
  </si>
  <si>
    <t>g10-L1200-01</t>
  </si>
  <si>
    <t>159351-69-6, 1245613-55-1</t>
  </si>
  <si>
    <t>S1120</t>
  </si>
  <si>
    <t>C1=CC=C(C(=C1OC)C2=NCC3=C(C4=C2C=C(C=C4)Cl)N=C(N=C3)NC5=CC(=C(C=C5)C(O)=O)OC)F</t>
  </si>
  <si>
    <t>h10-L1200-01</t>
  </si>
  <si>
    <t>1028486-01-2, 1186318-95-5, 1028486-06-7 (sodium salt)</t>
  </si>
  <si>
    <t>S1133</t>
  </si>
  <si>
    <t>MLN8237 (MLN-8237) is a selective Aurora kinase A inhibitor with a median IC50 of 61 nM.</t>
  </si>
  <si>
    <t>N(C(=O)NC1C(=NNC=1)C2NC3C(N=2)=CC(=CC=3)CN4CCOCC4)C5CC5</t>
  </si>
  <si>
    <t>a11-L1200-01</t>
  </si>
  <si>
    <t>896466-04-9, 896466-57-2 ((±)-Lactic acid), 896466-61-8 (HCl), 896466-55-0 (methanesulfonate)</t>
  </si>
  <si>
    <t>S1134</t>
  </si>
  <si>
    <t>Bcr-Abl, JAK, Aurora Kinase</t>
  </si>
  <si>
    <t>AT9283 is a small molecule a multi-targeted c-ABL, JAK2, Aurora A and B inhibitor with of 4, 1.2, 1.1 and approximate 3 nM for Bcr-Abl(T3151), Jak2 and Jak3, aurora A and B, respectively.</t>
  </si>
  <si>
    <t>C12=C(C(=C(C=C1)OC3=NC=NN4C3=C(C(=C4)OC[C@@H](C)OC([C@@H](N)C)=O)C)F)C=C(N2)C</t>
  </si>
  <si>
    <t>b11-L1200-01</t>
  </si>
  <si>
    <t>649735-63-7</t>
  </si>
  <si>
    <t>S1138</t>
  </si>
  <si>
    <t>A multiple inhibitor of VEGFR( IC50 of VEGFR-2(25 nM), VEGFR-1 (380nM), VEGFR-3 (10 nM)); FGFR (FGFR-1 (IC50=148 nM), FGFR-2 (IC50 =125 nM), and FGFR-3 (IC50 = 68 nM))tyrosine kinases</t>
  </si>
  <si>
    <t>C1(=C(C=CC(=C1)/C=C(/C(NCC2=CC=CC=C2)=O)C#N)O)O</t>
  </si>
  <si>
    <t>c11-L1200-01</t>
  </si>
  <si>
    <t>133550-30-8</t>
  </si>
  <si>
    <t>S1143</t>
  </si>
  <si>
    <t>JAK, EGFR</t>
  </si>
  <si>
    <t>AG 490 is a potent epidermal growth factor receptor kinase autophosphorylation inhibitor with an IC50 of 100 nM and 56.8 μM for EGFR and JAK, respectively.</t>
  </si>
  <si>
    <t>C1(=CN=C(O1)CSC2=CN=C(S2)NC(=O)C3CCNCC3)C(C)(C)C</t>
  </si>
  <si>
    <t>d11-L1200-01</t>
  </si>
  <si>
    <t>345627-80-7, 345627-90-9 (HCl)</t>
  </si>
  <si>
    <t>S1145</t>
  </si>
  <si>
    <t>C1(=CC=C2C(=C1)N=CN=C2NC3NN=C(C=3)CC(NC4=CC=CC(=C4)F)=O)OCCCN(CCO)CC</t>
  </si>
  <si>
    <t>e11-L1200-01</t>
  </si>
  <si>
    <t>722544-51-6</t>
  </si>
  <si>
    <t>S1147</t>
  </si>
  <si>
    <t>AZD1152-HQPA is a highly potent and selective inhibitor of Aurora B (Ki, 0.36 nM)</t>
  </si>
  <si>
    <t>C1(=CN=C2C(=C1)C(=CN2)C(=O)C3=C(C(=CC=C3F)NS(=O)(=O)CCC)F)Cl</t>
  </si>
  <si>
    <t>f11-L1200-01</t>
  </si>
  <si>
    <t>918505-84-7</t>
  </si>
  <si>
    <t>N1=C2C(=C(N=C1N[C@@H](CO)CC)NCC3=CC=CC=C3)N=CN2C(C)C</t>
  </si>
  <si>
    <t>g11-L1200-01</t>
  </si>
  <si>
    <t>186692-46-6</t>
  </si>
  <si>
    <t>S1153</t>
  </si>
  <si>
    <t>Roscovitine also known as CYC202 &amp; Seliciclib. Roscovitine with purity &gt;99% &amp; solubility DMSO is available.</t>
  </si>
  <si>
    <t>C12(=C(N=CN=C1NCCC3SC(=NC=3)NC(NC4=CC(=CC=C4)Cl)=O)C=CS2).CS(=O)(=O)O</t>
  </si>
  <si>
    <t>h11-L1200-01</t>
  </si>
  <si>
    <t>1146618-41-8, 1057249-41-8 (FREE BASE)</t>
  </si>
  <si>
    <t>C1(=C(C=C2C(=C1)C(=CC=N2)OC3=CC(=C(C=C3)NC(=O)NC4CC4)Cl)OC)C(N)=O</t>
  </si>
  <si>
    <t>a2-L1200-02</t>
  </si>
  <si>
    <t>417716-92-8, 857890-39-2 (methanesulfonate), 857890-31-4 (HCl)</t>
  </si>
  <si>
    <t>S1164</t>
  </si>
  <si>
    <t>E7080 (Lenvatinib) is a multi-target inhibitor of VEGFR2 and VEGFR3 with IC50 of 4 nM and 5.2 nM, respectively.</t>
  </si>
  <si>
    <t>C1(=CC=C2C(=C1)C(=NC=N2)NC3=CC=C(C(=C3)C)OC4=CC=C(N=C4)C)/C=C/CNC(COC)=O</t>
  </si>
  <si>
    <t>b2-L1200-02</t>
  </si>
  <si>
    <t>537705-08-1</t>
  </si>
  <si>
    <t>C1=C(C=C(C2N1C(C=C(N=2)N3CCOCC3)=O)C(C)NC4=CC=CC=C4)C</t>
  </si>
  <si>
    <t>c2-L1200-02</t>
  </si>
  <si>
    <t>663619-89-4</t>
  </si>
  <si>
    <t>S1169</t>
  </si>
  <si>
    <t>C1(=CC=C(C=C1)NC2=NC=C(C(=N2)OC3=CC(=CC=C3)NC(C=C)=O)Cl)N4CCN(CC4)C</t>
  </si>
  <si>
    <t>d2-L1200-02</t>
  </si>
  <si>
    <t>1214265-56-1</t>
  </si>
  <si>
    <t>S1170</t>
  </si>
  <si>
    <t>WZ3146 is an irreversiblely inhibitor against EGFR T790M.</t>
  </si>
  <si>
    <t>C1(=NC=CC(=N1)C2SC(=NC=2C)N)NC3=CC=C(C=C3)N4CCOCC4</t>
  </si>
  <si>
    <t>e2-L1200-02</t>
  </si>
  <si>
    <t>693228-63-6, 1067881-58-6</t>
  </si>
  <si>
    <t>S1171</t>
  </si>
  <si>
    <t>Aurora Kinase, VEGFR</t>
  </si>
  <si>
    <t>C1(=CC(=C(C=C1)NC2=NC=C(C(=N2)OC3=CC(=CC=C3)NC(C=C)=O)Cl)OC)N4CCN(CC4)C</t>
  </si>
  <si>
    <t>f2-L1200-02</t>
  </si>
  <si>
    <t>1213269-23-8</t>
  </si>
  <si>
    <t>S1173</t>
  </si>
  <si>
    <t>WZ4002 is an EGFR T790M inhibitor(IC50&lt;20nM).</t>
  </si>
  <si>
    <t>C1=CC=C2C(=C1)C(C=C(O2)C3=CC=CC(=C3N)OC)=O</t>
  </si>
  <si>
    <t>g2-L1200-02</t>
  </si>
  <si>
    <t>167869-21-8</t>
  </si>
  <si>
    <t>S1177</t>
  </si>
  <si>
    <t>C1=NC(=CC(=C1)OC2=CC(=C(C=C2)NC(NC3=CC=C(C(=C3)C(F)(F)F)Cl)=O)F)C(=O)NC</t>
  </si>
  <si>
    <t>h2-L1200-02</t>
  </si>
  <si>
    <t>755037-03-7, 835621-07-3 (HCl), 835621-08-4 (methanesulfonate)</t>
  </si>
  <si>
    <t>S1178</t>
  </si>
  <si>
    <t>c-Kit, Raf, VEGFR</t>
  </si>
  <si>
    <t>BAY 73-4506(Regorafenib) is a multikinase inhibitor with IC50 of 17, 40 and 69 nM c-KIT, VEGFR2, B-Raf.</t>
  </si>
  <si>
    <t>C1(=CC=C(C=C1)NC2=NC=C(C(=N2)SC3=CC(=CC=C3)NC(C=C)=O)Cl)N4CCN(CC4)C</t>
  </si>
  <si>
    <t>a3-L1200-02</t>
  </si>
  <si>
    <t>1214265-57-2</t>
  </si>
  <si>
    <t>S1179</t>
  </si>
  <si>
    <t>WZ8040 is an irreversiblely EGFR T790M inhibitor (IC50&lt;10nM).</t>
  </si>
  <si>
    <t>N1(=C(C=C(N1)C)NC2=CC(=NC(=N2)/C=C/C3=CC=CC=C3)N4CCN(CC4)C).OC(=O)[C@@H]([C@H](C(O)=O)O)O</t>
  </si>
  <si>
    <t>b3-L1200-02</t>
  </si>
  <si>
    <t>1291074-87-7</t>
  </si>
  <si>
    <t>S1181</t>
  </si>
  <si>
    <t>Flt, Aurora Kinase, VEGFR</t>
  </si>
  <si>
    <t>ENMD-2076 (ENMD-981693, ENMD2076) is a antiangiogenic and Aurora kinase inhibitor with IC50 of 3, 13, 350, 23, 40, 93 and 120 nM for Flt-3, AurA, AurB, Src, KDR/VEGFR2 and FGFR1.</t>
  </si>
  <si>
    <t>C1=C(C(=C2C(=C1)C3N(C(=N2)NC(C4=CC=CN=C4)=O)CCN=3)OC)OC</t>
  </si>
  <si>
    <t>c3-L1200-02</t>
  </si>
  <si>
    <t>677338-12-4</t>
  </si>
  <si>
    <t>S1187</t>
  </si>
  <si>
    <t>PI3K inhibitor,IC50=11, 350, 18, and 58 for p110 α, β, γ and δ isoforms.</t>
  </si>
  <si>
    <t>C1(C(=CN2C(C=1)=NC=C2/C=N/N(S(C3=C(C=CC(=C3)[N+](=O)[O-])C)(=O)=O)C)Br).Cl</t>
  </si>
  <si>
    <t>d3-L1200-02</t>
  </si>
  <si>
    <t>372196-77-5, 372196-67-3 (free base)</t>
  </si>
  <si>
    <t>S1205</t>
  </si>
  <si>
    <t>PI3K, DNA-PK</t>
  </si>
  <si>
    <t>PIK-75 Hydrochloride is a hydrochloride salt form of PIK-75, which is a preferential p110α/γ forms of PI3K inhibitor with IC50 of 6, 1300, 76, 510 nM for p110α, p110β, p110γ, p110δ, respectively.</t>
  </si>
  <si>
    <t>C1(=CC=C(C(=C1)Cl)NC(=O)NC2C=C(ON=2)C)OC3=CC=NC4=C3C=C(C(=C4)OC)OC</t>
  </si>
  <si>
    <t>e3-L1200-02</t>
  </si>
  <si>
    <t>475108-18-0, 682745-41-1 (ClH.H2O), 682745-43-3 (HCL)</t>
  </si>
  <si>
    <t>S1207</t>
  </si>
  <si>
    <t>VEGFR, c-Kit, PDGFR</t>
  </si>
  <si>
    <t>Tivozanib also known as AV-951 is an orally bioavailable potent VEGFR-1, 2 and 3, c-Kit and PDGFR inhibitor with IC50 of 0.21, 0.16, 0.24, 1.63 and 1.72 nM, respectively.</t>
  </si>
  <si>
    <t>C1C(=CC=C(N=1)N)C(=O)NC2C=C(C=CC=2)C3N=C4C(=C(N=3)N5CCOCC5)OC6C(=CC=CN=6)4</t>
  </si>
  <si>
    <t>f3-L1200-02</t>
  </si>
  <si>
    <t>371942-69-7, 371933-96-9 (2HCl)</t>
  </si>
  <si>
    <t>S1219</t>
  </si>
  <si>
    <t>YM201636 is a selective PIKfyve inhibitor with IC50 of 33 nM.</t>
  </si>
  <si>
    <t>C1=CC=C2C(=C1)C(=CC=N2)CNC3=C(SC=C3)C(NC4=CC=C(C=C4)OC(F)(F)F)=O</t>
  </si>
  <si>
    <t>g3-L1200-02</t>
  </si>
  <si>
    <t>728033-96-3</t>
  </si>
  <si>
    <t>S1220</t>
  </si>
  <si>
    <t>c-Kit, VEGFR</t>
  </si>
  <si>
    <t>OSI-930 is an inhibitor of the receptor tyrosine kinases c-Kit (IC50:9.5nM) and VEGFR-2 (IC50:10.1nM).</t>
  </si>
  <si>
    <t>N1=C(N=C2C(=C1N3CCOCC3)C=CC(=N2)C4=CC(=C(C=C4)OC)CO)N5C[C@H](O[C@H](C5)C)C</t>
  </si>
  <si>
    <t>h3-L1200-02</t>
  </si>
  <si>
    <t>938440-64-3</t>
  </si>
  <si>
    <t>C(C(C#N)=CC1C=C(C(=C(C=1)C(C)(C)C)O)Br)#N</t>
  </si>
  <si>
    <t>a4-L1200-02</t>
  </si>
  <si>
    <t>65678-07-1</t>
  </si>
  <si>
    <t>S1234</t>
  </si>
  <si>
    <t>AG-1024 (Tyrphostin) is a specific IGF-1R and IR inhibitor with IC50 of 0.4 μM and 0.1 μM, respectively.</t>
  </si>
  <si>
    <t>C1=CC=C2C(=C1)C3=C(O2)C(=NC=N3)N4CCN(CC4)C(=S)NCC5=CC=C6C(=C5)OCO6</t>
  </si>
  <si>
    <t>b4-L1200-02</t>
  </si>
  <si>
    <t>850879-09-3</t>
  </si>
  <si>
    <t>S1244</t>
  </si>
  <si>
    <t>c-Met, c-Kit, PDGFR, Flt, c-RET</t>
  </si>
  <si>
    <t>MP470 is a multi-targeted tyrosine kinase inhibitor with potent activity against mutant c-Met, c-Kit, PDGFRalpha, Flt3, and c-Ret and with an IC50 of median 5 μM.</t>
  </si>
  <si>
    <t>C1(=CC=C(C=C1)NC2N=C(N(N=2)C(C3=C(C=CC=C3F)F)=O)N)S(N)(=O)=O</t>
  </si>
  <si>
    <t>c4-L1200-02</t>
  </si>
  <si>
    <t>443797-96-4</t>
  </si>
  <si>
    <t>S1249</t>
  </si>
  <si>
    <t>CDK, Aurora Kinase</t>
  </si>
  <si>
    <t>N1=C(N=C2C(=C1)C=C(C(=N2)NC(NC(C)(C)C)=O)C3=CC(=CC(=C3)OC)OC)NCCCCN(CC)CC</t>
  </si>
  <si>
    <t>d4-L1200-02</t>
  </si>
  <si>
    <t>219580-11-7</t>
  </si>
  <si>
    <t>S1264</t>
  </si>
  <si>
    <t>FGFR</t>
  </si>
  <si>
    <t>PD173074 is a potent FGFR1 inhibitor with IC50 of ~25 nM and also inhibits VEGFR2 with IC50 of 100-200 nM.</t>
  </si>
  <si>
    <t>C1=C(C=CC(=C1)C2=NC3=C(C(=N2)N4CCOCC4)C=NN3C5CCN(CC5)C(=O)OC)NC(OC)=O</t>
  </si>
  <si>
    <t>e4-L1200-02</t>
  </si>
  <si>
    <t>1062169-56-5</t>
  </si>
  <si>
    <t>S1266</t>
  </si>
  <si>
    <t>WYE-354 is a mTOR inhibitor with an IC50 of 5 nM.</t>
  </si>
  <si>
    <t>C1(=CN=C2C(=C1)C(=CN2)C(=O)C3=C(C(=CC=C3F)NS(=O)(=O)CCC)F)C4=CC=C(C=C4)Cl</t>
  </si>
  <si>
    <t>f4-L1200-02</t>
  </si>
  <si>
    <t>918504-65-1</t>
  </si>
  <si>
    <t>S1267</t>
  </si>
  <si>
    <t>PLX4032 (Vemurafenib, RG7204, Zelboraf, RO5185426) is a novel and potent inhibitor of B-RafV600E with IC50 of 31 nM.</t>
  </si>
  <si>
    <t>C12=C(N=C(N(C1=O)C3=C(C=CC=C3)C)CN4C=NC5=C4N=CN=C5N)C=CC=C2C</t>
  </si>
  <si>
    <t>g4-L1200-02</t>
  </si>
  <si>
    <t>371242-69-2</t>
  </si>
  <si>
    <t>S1268</t>
  </si>
  <si>
    <t>IC-87114 was the first isoform-selective PI3K inhibitor : p110δ(IC50 = 0.13 µM) vs. p110α(IC50 = 200 µM), p110β(IC50 = 16 µM) and p110γ(IC50 = 61 µM).</t>
  </si>
  <si>
    <t>N1(CCCC1)C(=O)NC2C=C(C=CC=2)NC3N=C(C(=CN=3)I)NCCCNC(C4=CC=CS4)=O</t>
  </si>
  <si>
    <t>h4-L1200-02</t>
  </si>
  <si>
    <t>702675-74-9</t>
  </si>
  <si>
    <t>S1274</t>
  </si>
  <si>
    <t>BX795 is a potent and specific TBK1, IKKε and PDK-1 inhibitor with IC50 of 6 nM, 41 nM and 111 nM, respectively.</t>
  </si>
  <si>
    <t>N1(CCCC1)C(=O)NC2C=C(C=CC=2)NC3N=C(C(=CN=3)Br)NCCC4=CN=CN4</t>
  </si>
  <si>
    <t>a5-L1200-02</t>
  </si>
  <si>
    <t>702674-56-4</t>
  </si>
  <si>
    <t>S1275</t>
  </si>
  <si>
    <t>BX912 is a selective potent PDK1 inhibitor with IC50 of 12 nM.</t>
  </si>
  <si>
    <t>C1(=CC=C2C(=C1)N=CC=C2OCC3N4C(=NN=3)C=CC(=N4)C5=CC=CC=C5)OC</t>
  </si>
  <si>
    <t>b5-L1200-02</t>
  </si>
  <si>
    <t xml:space="preserve">1002304-34-8 </t>
  </si>
  <si>
    <t>S1316</t>
  </si>
  <si>
    <t>AMG-208 is a highly selective c-Met inhibitor with IC50 of 9.3 nM.</t>
  </si>
  <si>
    <t>C1(=C(N=C2C(=N1)C(=NC(=N2)N)N)C3=CC=CC(=C3)O)C4=CC(=CC=C4)O</t>
  </si>
  <si>
    <t>c5-L1200-02</t>
  </si>
  <si>
    <t>677297-51-7, 677297-55-1 (2HCL)</t>
  </si>
  <si>
    <t>S1352</t>
  </si>
  <si>
    <t>TG100–115 is a PI3K γ and -δ inhibitor (IC50 = 83 and 235 nM, respectively)</t>
  </si>
  <si>
    <t>C1(=CC=C2C(=C1)C(=CC=N2)C3=CC=NC=C3)/C=C4/C(NC(S4)=O)=O</t>
  </si>
  <si>
    <t>d5-L1200-02</t>
  </si>
  <si>
    <t>958852-01-2, 1356195-42-0 (H2O . Na)</t>
  </si>
  <si>
    <t>S1360</t>
  </si>
  <si>
    <t>PI3K, mTOR</t>
  </si>
  <si>
    <t>GSK1059615 is a pan-PI3K reversible inhibitor,IC50:PI3Kα(0.4 nM), β (0.6 nM),γ (5 nM),δ (2 nM) and mTOR(12 nM).</t>
  </si>
  <si>
    <t>C1(=CC=CC=C1)CC(NC(NC2=CC=C(C(=C2)F)OC3=C4C(=NC=C3)C=C(S4)C5N=CN(C=5)C)=S)=O</t>
  </si>
  <si>
    <t>e5-L1200-02</t>
  </si>
  <si>
    <t>875337-44-3</t>
  </si>
  <si>
    <t>S1361</t>
  </si>
  <si>
    <t>c-Met, VEGFR, Tie-2</t>
  </si>
  <si>
    <t>MGCD-265 is a multi-targeted kinase inhibitor, which targets the c-MET, VEGFR1, VEGFR2, VEGFR3, Tie-2 and Ron receptor tyrosine kinases.</t>
  </si>
  <si>
    <t>C1(=C(C=C(C=C1OC)OC)OC)/C=C/S(CC2=CC=C(C(=C2)NCC(O[Na])=O)OC)(=O)=O</t>
  </si>
  <si>
    <t>f5-L1200-02</t>
  </si>
  <si>
    <t>1225497-78-8</t>
  </si>
  <si>
    <t>S1362</t>
  </si>
  <si>
    <t>ON-01910 is a non-ATP-competitive small molecule Plk1inhibitor with an IC50 of 9 nM.</t>
  </si>
  <si>
    <t>C1=CN=C2C(=C1OC3=CC=C(C(=C3)F)NC(NC4=CC=C(C=C4F)F)=O)C=C(C(=C2)OC)OC</t>
  </si>
  <si>
    <t>g5-L1200-02</t>
  </si>
  <si>
    <t>228559-41-9</t>
  </si>
  <si>
    <t>S1363</t>
  </si>
  <si>
    <t>Ki8751 is a potent, selective VEGFR-2 tyrosine kinase inhibitor with IC50 of 0.9 nM, 40, 67, 170 nM for VEGF-2, c-Kit, PDGFRα and FGFR-2, respectively.</t>
  </si>
  <si>
    <t>N1=CN=C2C(=C1C3=CN(N=C3)[C@@H](CC#N)C4CCCC4)C=CN2</t>
  </si>
  <si>
    <t>h5-L1200-02</t>
  </si>
  <si>
    <t>941678-49-5, 941678-50-8 (TFA), 1092939-15-5 (Maleic acid)</t>
  </si>
  <si>
    <t>S1378</t>
  </si>
  <si>
    <t>JAK</t>
  </si>
  <si>
    <t>INCB018424 is a JAK family inhibitor for JAK1, JAK2 and JAK3 with IC50 of 2.7 nM, 4.5 nM and 322 nM, respectively.</t>
  </si>
  <si>
    <t>C1(=C(C=C2C(=C1)N=CC(=C2NC3=CC(=C(C=C3)F)Cl)C#N)NC(/C=C/CN(C)C)=O)OCC</t>
  </si>
  <si>
    <t>a6-L1200-02</t>
  </si>
  <si>
    <t>257933-82-7</t>
  </si>
  <si>
    <t>S1392</t>
  </si>
  <si>
    <t>Pelitinib is a 3-cyanoquinoline pan-ErbB tyrosine kinase inhibitor with potential antineoplastic activity.</t>
  </si>
  <si>
    <t>C1(=CC=C2C(=C1)N=CC=N2)/C=C3\SC(NC3=O)=O</t>
  </si>
  <si>
    <t>b6-L1200-02</t>
  </si>
  <si>
    <t>648450-29-7</t>
  </si>
  <si>
    <t>S1410</t>
  </si>
  <si>
    <t xml:space="preserve">AS-605240 is a novel, potent, and selective PI3Kγ inhibitor with IC50 of 8 nM. </t>
  </si>
  <si>
    <t>[C@]12([C@@H]([C@@H](C[C@@H](O1)N3C4=C5C(=C6C(=C4C7C3=CC=CC=7)C(NC6)=O)C8=C(N25)C=CC=C8)NC)OC)C</t>
  </si>
  <si>
    <t>c6-L1200-02</t>
  </si>
  <si>
    <t>62996-74-1</t>
  </si>
  <si>
    <t>S1421</t>
  </si>
  <si>
    <t>Staurosporine (AM-2282) is a potent PKC inhibitor with IC50 of 2.7 nM.</t>
  </si>
  <si>
    <t>N1=CC(=C(N=C1NC2=CC=C(C=C2)CC(N3CCN(CC3)CC)=O)NC4=CC=C(C=C4)C(NC5=CC=CC=C5Cl)=O)F</t>
  </si>
  <si>
    <t>d6-L1200-02</t>
  </si>
  <si>
    <t>1158838-45-9</t>
  </si>
  <si>
    <t>S1451</t>
  </si>
  <si>
    <t>Aurora A Inhibitor I is a selective Aurora A inhibitor (Aurora A: IC50 at 0.0034 μM; Aurora B: IC50 at 3.4 μM), (B / A ratio=1000).</t>
  </si>
  <si>
    <t>C1(=CC=C(C=C1)C(=O)NC2C3=C(NN=2)CN(C3)C(=O)NC4=C(C=CC=C4CC)CC)N5CCN(CC5)C</t>
  </si>
  <si>
    <t>e6-L1200-02</t>
  </si>
  <si>
    <t>398493-79-3</t>
  </si>
  <si>
    <t>S1454</t>
  </si>
  <si>
    <t>PHA-680632 is the first representative of a new class of Aurora inhibitors (Aurora A/B/C IC50 at 27,135 and 120 nM, respectively).</t>
  </si>
  <si>
    <t>C1(SC=C(N=1)C(NCC2=CC=CC=C2)=O)NC3=CC=NC=N3</t>
  </si>
  <si>
    <t>f6-L1200-02</t>
  </si>
  <si>
    <t>1226056-71-8, 1228446-06-7 (TFA)</t>
  </si>
  <si>
    <t>S1459</t>
  </si>
  <si>
    <t>Thiazovivin (Tzv) is a novel ROCK inhibitor with IC50 of ~0.5 μM.</t>
  </si>
  <si>
    <t>C1C=CC2=C(C=1)C(C3=C4C2=NNC4=CC=C3)=O</t>
  </si>
  <si>
    <t>g6-L1200-02</t>
  </si>
  <si>
    <t>129-56-6, 67072-00-8 (potassium salt)</t>
  </si>
  <si>
    <t>S1460</t>
  </si>
  <si>
    <t>JNK</t>
  </si>
  <si>
    <t>SP600125 is a JNK inhibitor with IC50=40 nM for JNK-1 and JNK-2 and 90 nM for JNK-3.</t>
  </si>
  <si>
    <t>TSU-68</t>
  </si>
  <si>
    <t>C1=CC=C2C(=C1)/C(C(N2)=O)=C/C3NC(=C(C=3C)CCC(O)=O)C</t>
  </si>
  <si>
    <t>a7-L1200-02</t>
  </si>
  <si>
    <t>252916-29-3, 251356-54-4 (sodium salt)</t>
  </si>
  <si>
    <t>S1470</t>
  </si>
  <si>
    <t>VEGFR, PDGFR , FGFR</t>
  </si>
  <si>
    <t>TSU-68 (SU6668)is a novel multiple receptor tyrosine kinase inhibitor with IC50 of 2.1 µM, 8 nM and 1.2 µM for VEGF-R1, PDGF-Rβ and FGF-R1, respectively.</t>
  </si>
  <si>
    <t>AS703026</t>
  </si>
  <si>
    <t>C1=C(C=CC(=C1F)NC2=CN=CC=C2C(NC[C@@H](CO)O)=O)I</t>
  </si>
  <si>
    <t>b7-L1200-02</t>
  </si>
  <si>
    <t>1236699-92-5, 1236361-78-6 (HCl)</t>
  </si>
  <si>
    <t>S1475</t>
  </si>
  <si>
    <t>AS703026 is a novel, selective, orally bioavailable MEK1/2 inhibitor (cell IC50 ranging from 0.005 to 2 µM).</t>
  </si>
  <si>
    <t>C1(=CC=C2C(=C1)N=CC=N2)C3NC(=NC=3C4=CC=CC(=N4)C)C(C)(C)C</t>
  </si>
  <si>
    <t>c7-L1200-02</t>
  </si>
  <si>
    <t>356559-20-1</t>
  </si>
  <si>
    <t>S1476</t>
  </si>
  <si>
    <t>SB525334 is a selective inhibitor of transforming growth factor-β receptor I (ALK5, TGF-βRI) (IC50 = 14.3 nM).</t>
  </si>
  <si>
    <t>C1=CC=CC(=C1N(S(C2=CC=C(C=C2)OC)(=O)=O)C(C)=O)/C=C/C3=CC=N(C=C3)=O</t>
  </si>
  <si>
    <t>d7-L1200-02</t>
  </si>
  <si>
    <t>173529-46-9</t>
  </si>
  <si>
    <t>S1485</t>
  </si>
  <si>
    <t>HMN-214 (a prodrug of HMN-176) is a potent PLK1 inhibitor (an average cell IC50 of 118nM).</t>
    <phoneticPr fontId="1" type="noConversion"/>
  </si>
  <si>
    <t>C1=NC(=C2C(=N1)NC(=C2)C3=CC=C(C=C3)CN4CCN(CC4)CC)N[C@@H](C5=CC=CC=C5)C</t>
  </si>
  <si>
    <t>e7-L1200-02</t>
  </si>
  <si>
    <t>497839-62-0</t>
  </si>
  <si>
    <t>S1486</t>
  </si>
  <si>
    <t>EGFR, Flt, VEGFR, HER2</t>
  </si>
  <si>
    <t>AEE788 is a novel multitargeted human epidermal receptor (HER) 1/2 and vascular endothelial growth factor receptor (VEGFR) 1/2 receptor family tyrosine kinases inhibitor with IC50 of 2, 6, 77, 59 nM for EGFR, ErbB2, KDR, and Flt-1.</t>
  </si>
  <si>
    <t>N1N=C(C2=C1C(N(C2)C(C3CCN(CC3)C)=O)(C)C)NC(CC(C)C)=O</t>
  </si>
  <si>
    <t>f7-L1200-02</t>
  </si>
  <si>
    <t>718630-59-2, 718630-60-5 (HCl)</t>
  </si>
  <si>
    <t>S1487</t>
  </si>
  <si>
    <t>PHA-793887 is a novel pan-cdk inhibitor, including cdk1, cdk2, cdk4, cdk5, cdk7, and cdk9 with IC50 in the 5 to 140 nM range.</t>
  </si>
  <si>
    <t>C1(=C(C=C(C=C1)C2SC(=NC=2C)NC(C)=O)S(=O)(=O)NCCO)Cl</t>
  </si>
  <si>
    <t>g7-L1200-02</t>
  </si>
  <si>
    <t>593960-11-3</t>
  </si>
  <si>
    <t>S1489</t>
  </si>
  <si>
    <t>PI3K, VEGFR</t>
  </si>
  <si>
    <t>PIK-93 is a PI4KIIIβinhibitor (IC50 at 19 nM).</t>
  </si>
  <si>
    <t>C1C=NN2C(C=1)=NC=C2C#CC3=C(C=CC(=C3)C(=O)NC4=CC(=C(C=C4)CN5CCN(CC5)C)C(F)(F)F)C</t>
  </si>
  <si>
    <t>h7-L1200-02</t>
  </si>
  <si>
    <t>943319-70-8, 1232836-25-7 (3HCl)</t>
  </si>
  <si>
    <t>S1490</t>
  </si>
  <si>
    <t>Bcr-Abl, VEGFR, FGFR, PDGFR, Flt</t>
  </si>
  <si>
    <t>AP24534 is a novel potent, orally available small molecule multitargeted kinase inhibitor with IC50 of 0.37, 2, 1.5, 2.2, 1.1, 1and 0.24 nM for native pan-BCR-ABL, mutated form, VEGFR2, FGFR1, PDGFRα, mutant FLT3 phosphorylation and LYN.</t>
  </si>
  <si>
    <t>CC(C1=NC(=C(N1)C2=NC3=C(C=C2)N=C(N3CC(C)(C)C)N)C4=CC=C(C=C4)F)(C)C.CS(=O)(=O)O.CS(=O)(=O)O</t>
  </si>
  <si>
    <t>a8-L1200-02</t>
  </si>
  <si>
    <t>862507-23-1, 862505-00-8 (free base), 862507-29-7 (HCl)</t>
  </si>
  <si>
    <t>S1494</t>
  </si>
  <si>
    <t>LY2228820 is a novel and potent p38MAPK inhibitor (the IC50 for p38αMAPK and p38βMAPK were 7 nM and 3 nM, respectively).</t>
  </si>
  <si>
    <t>C1(=CN=C2C(=C1N3CCN(CC3)CC(NC4SC=CN=4)=O)N=C(N2)C5=CC=C(C=C5)N(C)C)Cl</t>
  </si>
  <si>
    <t>b8-L1200-02</t>
  </si>
  <si>
    <t>942947-93-5</t>
  </si>
  <si>
    <t>S1519</t>
  </si>
  <si>
    <t>CCT129202 is a Aurora kinase inhibitor with IC50 of 0.042 ± 0.022, 0.198 ± 0.05, and 0.227 ± 0.064 μmol/L for Aurora A, Aurora B, and Aurora C, respectively.</t>
  </si>
  <si>
    <t>C12=CC=CC=C1N=C(C(=N2)NC3=CC(=CC(=C3)OC)OC)NS(C4=CC=C(C=C4)NC(=O)C5=CC=C(C(=C5)OC)C)(=O)=O</t>
  </si>
  <si>
    <t>c8-L1200-02</t>
  </si>
  <si>
    <t>1349796-36-6, 1123889-87-1</t>
  </si>
  <si>
    <t>S1523</t>
  </si>
  <si>
    <t>C1=C(C(=C(C=C1)Cl)C(NC2=CNN=C2C(=O)NC3CCNCC3)=O)Cl</t>
  </si>
  <si>
    <t>d8-L1200-02</t>
  </si>
  <si>
    <t>844442-38-2, 902135-91-5 (HCl), 902135-89-1 (methanesulfonate)</t>
  </si>
  <si>
    <t>S1524</t>
  </si>
  <si>
    <t>AT7519 is a kinase inhibitor with IC50 of 0.19, 0.044, 0.51, 0.067, 0.66 and 0.018 μM for CDK1/cyclinB, CDK2/CyclinA, CDK2/Cyclin E, CDk4/CyclinD1, CDK6/Cyclin D3, CDk5/p35.</t>
  </si>
  <si>
    <t>C1=C(C=CC(=C1)C2N=C3N(C=2)C4C(S3)=CC(=CC=4)OCCN5CCOCC5)NC(NC6C=C(ON=6)C(C)(C)C)=O</t>
  </si>
  <si>
    <t>e8-L1200-02</t>
  </si>
  <si>
    <t>950769-58-1,1132827-21-4 (2HCl), 1132827-24-7 (methanesulfonate)</t>
  </si>
  <si>
    <t>S1526</t>
  </si>
  <si>
    <t>AC220 is a uniquely potent and selective FLT3 inhibitor with IC50 of 0.56 ± 0.3 nM and &gt;10 mM for MC4-11 and A375, respectively.</t>
  </si>
  <si>
    <t>C1(=CC=C2C(=C1)/C(C(N2)=O)=C(\C3=CC=CC=C3)NC4=CC=C(C=C4)CN5CCCCC5)NS(CC)(=O)=O</t>
  </si>
  <si>
    <t>f8-L1200-02</t>
  </si>
  <si>
    <t>422513-13-1</t>
  </si>
  <si>
    <t>S1529</t>
  </si>
  <si>
    <t>Hesperadin is a human Aurora B inhibitor with an IC50 of 40 nM for the prevention of the phosphorylation of substrate.</t>
  </si>
  <si>
    <t>C1=C(C=C2C(=C1)/C(C(N2)=O)=C(/NC3=CC(=CC=C3)CN(C)C)C4=CC=CC=C4)C(NC)=O</t>
  </si>
  <si>
    <t>g8-L1200-02</t>
  </si>
  <si>
    <t>1094614-84-2</t>
  </si>
  <si>
    <t>S1530</t>
  </si>
  <si>
    <t>BIX02188 is a MEK5-selective inhibitor with an IC50 of 0.8 ± 1.0 μM.</t>
  </si>
  <si>
    <t>C1=C(C=C2C(=C1)/C(C(N2)=O)=C(/NC3=CC(=CC=C3)CN(C)C)C4=CC=CC=C4)C(N(C)C)=O</t>
  </si>
  <si>
    <t>h8-L1200-02</t>
  </si>
  <si>
    <t>1094614-85-3</t>
  </si>
  <si>
    <t>S1531</t>
  </si>
  <si>
    <t>BIX 02189 is a selective MEK5/ERK5 inhibitor with an IC50 of 59 nM.</t>
  </si>
  <si>
    <t>C1(=CC=CC(=C1)C2SC(=C(C=2)NC(N)=O)C(N[C@@H]3CNCCC3)=O)F</t>
  </si>
  <si>
    <t>a9-L1200-02</t>
  </si>
  <si>
    <t>860352-01-8, 1246094-78-9 (HCl), 1192875-06-1 (Fumaric acid)</t>
  </si>
  <si>
    <t>S1532</t>
  </si>
  <si>
    <t>Chk</t>
  </si>
  <si>
    <t>AZD7762 is a novel checkpoint kinase inhibitor with an IC50 of 5 and &lt;10 nM for CHK1 and CHK2, respectively.</t>
  </si>
  <si>
    <t>R406(free base)</t>
  </si>
  <si>
    <t>C1(=C(C=C(C=C1OC)NC2=NC(=C(C=N2)F)NC3=NC4=C(C=C3)OC(C(N4)=O)(C)C)OC)OC</t>
  </si>
  <si>
    <t>b9-L1200-02</t>
  </si>
  <si>
    <t>841290-80-0</t>
  </si>
  <si>
    <t>S1533</t>
  </si>
  <si>
    <t>Syk</t>
  </si>
  <si>
    <t>C1=CC(=C2C(=C1)C=CC(=N2)N3C4=CC=C(C=C4N=C3)OCCOC)N5CCC(CC5)N</t>
  </si>
  <si>
    <t>c9-L1200-02</t>
  </si>
  <si>
    <t>343787-29-1, 343787-32-6 (4-methylbenzenesulfonate)</t>
  </si>
  <si>
    <t>S1536</t>
  </si>
  <si>
    <t>PDGFR</t>
  </si>
  <si>
    <t>CP 673451 is a potent PDGFR-β inhibitor with an IC50 of 1 nM.</t>
  </si>
  <si>
    <t>C1(=C(C=CC(=C1)C2=NC3=C(C=C2)C(=NC(=N3)N4[C@H](COCC4)C)N5[C@H](COCC5)C)OC)CO</t>
  </si>
  <si>
    <t>d9-L1200-02</t>
  </si>
  <si>
    <t>1009298-09-2, 1201799-04-3 (D(-)-Tartaric Acid), 1201799-05-4 (Fumaric acid)</t>
  </si>
  <si>
    <t>S1555</t>
  </si>
  <si>
    <t>C1=C(C=CC(=C1)S(=O)(NC2=NN=CS2)=O)CCCCCCCCCCCC</t>
  </si>
  <si>
    <t>e9-L1200-02</t>
  </si>
  <si>
    <t>1191951-57-1, 1178893-77-0</t>
  </si>
  <si>
    <t>S1556</t>
  </si>
  <si>
    <t>PHT-427 is a dual Akt and PDPK1 inhibitor with Ki of 2.7 μM and 5.2 μM, respectively.</t>
  </si>
  <si>
    <t>C1(=C(C=C2C(=C1)C(=NC=N2)OC3=CC=C(C(=C3)Cl)NC(=O)NCCC)OC)OC</t>
  </si>
  <si>
    <t>f9-L1200-02</t>
  </si>
  <si>
    <t>286370-15-8</t>
  </si>
  <si>
    <t>S1557</t>
  </si>
  <si>
    <t>VEGFR, PDGFR</t>
  </si>
  <si>
    <t>KRN 633 is a cell-permeable, reversible, ATP-competitive VEGFR kinase inhibitor with IC50 of 170 nM, 160 nM, and 125 nM for VEGFR-1, VEGFR-2, VEGFR-3, respectively.</t>
  </si>
  <si>
    <t>C1(=CC=C(C=C1)C2(C3=CC=C(C=C3)C4=CNN=C4)CCNCC2)Cl</t>
  </si>
  <si>
    <t>g9-L1200-02</t>
  </si>
  <si>
    <t>857531-00-1</t>
  </si>
  <si>
    <t>S1558</t>
  </si>
  <si>
    <t>Akt, S6 kinase</t>
  </si>
  <si>
    <t>AT7867 is a potent and oral AKT and p70 S6 kinase inhibitor with an IC50 of 17 nM.</t>
  </si>
  <si>
    <t>C1(=C(N=CC=C1OC2=CC=C(C=C2F)NC(=O)C3C(N(C=CC=3OCC)C4=CC=C(C=C4)F)=O)N)Cl</t>
  </si>
  <si>
    <t>h9-L1200-02</t>
  </si>
  <si>
    <t>1196681-44-3, 1025720-94-8</t>
  </si>
  <si>
    <t>S1561</t>
  </si>
  <si>
    <t>BMS 777607 is a Small-Molecule Met Kinase Inhibitor with an IC50 of &lt; 0.1 μM.</t>
  </si>
  <si>
    <t>C1=C(C(=C(C(=C1C(NOCC(CO)O)=O)NC2=CC=C(C=C2F)I)F)F)Br</t>
  </si>
  <si>
    <t>a10-L1200-02</t>
  </si>
  <si>
    <t>391210-00-7</t>
  </si>
  <si>
    <t>S1568</t>
  </si>
  <si>
    <t>PD318088 is a non-ATP competitive allosteric MEK1/2 inhibitor.</t>
  </si>
  <si>
    <t>C1=C(C=CC2=C1CC3=C(S2)C(=CC=C3)C4=CC(C=C(O4)N5CCOCC5)=O)NC(CN6C[C@@H](O[C@@H](C6)C)C)=O</t>
  </si>
  <si>
    <t>b10-L1200-02</t>
  </si>
  <si>
    <t>925701-49-1</t>
  </si>
  <si>
    <t>S1570</t>
  </si>
  <si>
    <t>KU-60019 is a specific improved ATM kinase inhibitor.</t>
  </si>
  <si>
    <t>C1(=CC(=NC2N1N=CC=2C(C)C)NCCCCCCN)NCC3(=CC=CC=C3).Cl</t>
  </si>
  <si>
    <t>c10-L1200-02</t>
  </si>
  <si>
    <t>1092443-52-1 (free base)</t>
  </si>
  <si>
    <t>S1572</t>
  </si>
  <si>
    <t>BS-181 is a selective cyclin-dependent kinase inhibitor with an IC50 of 21 nM for the inhibition of CDK-activating kinase.</t>
  </si>
  <si>
    <t>C1=C(C2=C(C(=C1)OCCN3CCOCC3)C=CC=C2)NC(NC4=CC(=NN4C5=CC=C(C=C5)C)C(C)(C)C)=O</t>
  </si>
  <si>
    <t>d10-L1200-02</t>
  </si>
  <si>
    <t>285983-48-4, 1283526-53-3 (HCl)</t>
  </si>
  <si>
    <t>S1574</t>
  </si>
  <si>
    <t>BIRB796 Doramapimod a small molecule of p38 MAPK inhibitor with Kd of 0.1 nM is available at Selleck.</t>
  </si>
  <si>
    <t>C12=C(C=CC(=C1)C3=C(N=C(N3)C4=CC=C(C=C4)S(C)=O)C5=CC=NC=C5)C=C(C=C2)OC</t>
  </si>
  <si>
    <t>e10-L1200-02</t>
  </si>
  <si>
    <t>948557-43-5</t>
  </si>
  <si>
    <t>S1577</t>
  </si>
  <si>
    <t>Tie-2</t>
  </si>
  <si>
    <t>Tie2 kinase inhibitor is a potent and selective Tie2 inhibitor with IC50 of 0.25 μM.</t>
  </si>
  <si>
    <t>C1=CC=C(C=C1O)OC2=NC=NC3=C2C=C(N3)C4=CC=CC(=C4)N</t>
  </si>
  <si>
    <t>f10-L1200-02</t>
  </si>
  <si>
    <t>601514-19-6</t>
  </si>
  <si>
    <t>S1590</t>
  </si>
  <si>
    <t>TWS119 is a GSK-3β inhibitor with IC50 of 30 nM.</t>
  </si>
  <si>
    <t>C(=O)(C1C(=CC(=CC=1F)C)F)C2C(=C3C(=NC=2)NN=C3)OCCCC</t>
  </si>
  <si>
    <t>g10-L1200-02</t>
  </si>
  <si>
    <t>582315-72-8</t>
  </si>
  <si>
    <t>S2014</t>
  </si>
  <si>
    <t>BMS265246 is a potent and selective CDK inhibitor for CDK1/cyclin B and CDK2/cyclin E with IC50 of 6 nM and 9 nM, respectively.</t>
  </si>
  <si>
    <t>C1=C(C=CC(=C1F)NC2N(C(C(=CC=2C(NOCCO)=O)C)=O)C)I</t>
  </si>
  <si>
    <t>h10-L1200-02</t>
  </si>
  <si>
    <t>869357-68-6</t>
  </si>
  <si>
    <t>S2134</t>
  </si>
  <si>
    <r>
      <t>AZD8330 (RRY-424704</t>
    </r>
    <r>
      <rPr>
        <sz val="9"/>
        <color theme="1"/>
        <rFont val="宋体"/>
        <family val="3"/>
        <charset val="134"/>
      </rPr>
      <t>，</t>
    </r>
    <r>
      <rPr>
        <sz val="9"/>
        <color theme="1"/>
        <rFont val="Arial"/>
        <family val="2"/>
      </rPr>
      <t>ARRY-704) is an orally active, selective MEK inhibitor with an IC50 of 7 nM.</t>
    </r>
  </si>
  <si>
    <t>Neratinib (HKI-272)</t>
    <phoneticPr fontId="1" type="noConversion"/>
  </si>
  <si>
    <t>C1(=C(C=C2C(=C1)N=CC(=C2NC3=CC=C(C(=C3)Cl)OCC4=NC=CC=C4)C#N)NC(/C=C/CN(C)C)=O)OCC</t>
  </si>
  <si>
    <t>a11-L1200-02</t>
  </si>
  <si>
    <t>698387-09-6, 915942-22-2 (Maleic acid)</t>
  </si>
  <si>
    <t>S2150</t>
  </si>
  <si>
    <t>HER2, EGFR</t>
  </si>
  <si>
    <t>Neratinib is an orally available, irreversible tyrosine kinase inhibitor with IC50 of 59 nM and 92 nM for HER2 and EGFR, respectively.</t>
  </si>
  <si>
    <t>C1=CC=CC2=C1NN=C2/C=C/C3=CC=C(C=C3)C(=O)N4CCNCC4</t>
  </si>
  <si>
    <t>b11-L1200-02</t>
  </si>
  <si>
    <t>1000669-72-6</t>
  </si>
  <si>
    <t>S2158</t>
  </si>
  <si>
    <t>Flt, Bcr-Abl, Aurora Kinase</t>
  </si>
  <si>
    <t>KW-2449 is a multi-kinase inhibitor of FLT3(IC50 at 6.6pM), ABL(IC50 at 14pM), ABL-T315I and Aurora kinase.</t>
  </si>
  <si>
    <t>C1C(=NN2C(C=1CN3CCOCC3)=NC(=C2CC4=CC=C(C=C4F)Cl)C)NC5NN=C(C=5)C</t>
  </si>
  <si>
    <t>d11-L1200-02</t>
  </si>
  <si>
    <t>1229236-86-5, 1229236-87-6 (HCl)</t>
  </si>
  <si>
    <t>S2179</t>
  </si>
  <si>
    <t>LY2784544 is a small molecule selective mutant JAK2 kinase inhibitor with an IC50 of 68 nM.</t>
  </si>
  <si>
    <t>N(C(=O)NC1C(=C(C=C(C=1Cl)OC)OC)Cl)(C)C2N=CN=C(C=2)NC3C=CC(=CC=3)N4CCN(CC4)CC</t>
  </si>
  <si>
    <t>e11-L1200-02</t>
  </si>
  <si>
    <t>872511-34-7, 1310746-11-2 (H2O), 1310746-12-3 (methanesulfonate), 1310746-17-8 (acetate)</t>
  </si>
  <si>
    <t>S2183</t>
  </si>
  <si>
    <t>BGJ398 (NVP-BGJ398) is a potent and selective inhibitor of FGFR1, FGFR2 and FGFR3 with IC50 of 0.9 nM, 1.4 nM and 1 nM, respectively.</t>
  </si>
  <si>
    <t>C(C=C)(=O)NC1(=CC2=C(N=CN=C(C=C1)2)NC3C=C(C(=CC=3)OCC4C=C(C=CC=4)F)Cl).C5=CC(=CC=C5S(O)(=O)=O)C</t>
  </si>
  <si>
    <t>f11-L1200-02</t>
  </si>
  <si>
    <t>1050500-29-2, 897383-62-9 (free base)</t>
  </si>
  <si>
    <t>S2185</t>
  </si>
  <si>
    <t>AST-1306 is a novel irreversible inhibitor of EGFR and ErbB4 with IC50 of 0.5 nM and 0.8 nM, respectively.</t>
  </si>
  <si>
    <t>C1(=C(C=C2C(=C1)C(=NC=N2)NC3=C(F)C(=CC=C3)Cl)OC)OC4CCN(CC4)CC(NC)=O</t>
  </si>
  <si>
    <t>g11-L1200-02</t>
  </si>
  <si>
    <t>848942-61-0, 1196531-39-1 (diFumaric acid)</t>
  </si>
  <si>
    <t>S2192</t>
  </si>
  <si>
    <t>C1N(CCN(C1)CC2=CC3=C(C=C2)N=CN3C4=CC(=C(S4)C(=O)N)O[C@H](C)C5=CC=CC=C5C(F)(F)F)C</t>
  </si>
  <si>
    <t>h11-L1200-02</t>
  </si>
  <si>
    <t>929095-18-1, 1000873-97-1</t>
  </si>
  <si>
    <t>S2193</t>
  </si>
  <si>
    <t>GSK 461364 is a potent small molecule Polo-like kinase 1 (PLK1) inhibitor with a Ki of 2.2 nM.</t>
  </si>
  <si>
    <t>C1(=C(C=C(C=C1OC)NC2=NC(=C(C=N2)F)NC3=NC4=C(C=C3)OC(C(N4)=O)(C)C)OC)OC.C5=CC=CC(=C5)S(O)(=O)=O</t>
  </si>
  <si>
    <t>a2-L1200-03</t>
  </si>
  <si>
    <t>841290-81-1, 841290-82-2 (methanesulfonate)</t>
  </si>
  <si>
    <t>S2194</t>
  </si>
  <si>
    <t>Syk, Flt</t>
  </si>
  <si>
    <t>R406 is an orally available spleen tyrosine kinase inhibitor with an IC50 of 41 nM.</t>
  </si>
  <si>
    <t>C12=C(C=CC(=C1)OC3=CC=NC(=C3)C4NC(=CN=4)C(F)(F)F)NC(=N2)NC5=CC=C(C=C5)C(F)(F)F</t>
  </si>
  <si>
    <t>b2-L1200-03</t>
  </si>
  <si>
    <t>N/A</t>
  </si>
  <si>
    <t>S2200</t>
  </si>
  <si>
    <t>VEGFR, Raf</t>
  </si>
  <si>
    <t>N1=C(C(=C(C=C1)OC2=CC=C(C=C2F)NC(C3=CNC=C(C3=O)C4=CC=C(C=C4)F)=O)Cl)N</t>
  </si>
  <si>
    <t>c2-L1200-03</t>
  </si>
  <si>
    <t>1174046-72-0, 1174161-83-1 (HCl)</t>
  </si>
  <si>
    <t>S2201</t>
  </si>
  <si>
    <t>BMS-794833 is a potent ATPcompetitive Met/VEGFR-2 kinase inhibitor and it also inhibits Ron (Met family),Axl and Flt-3 with IC50 values &lt;3 nM.</t>
  </si>
  <si>
    <t>C12=C(N=C(N=C1NC3=CC(=CC=C3C)C(NC4=CC=CC(=C4)C(F)(F)F)=O)C5=CC=CN=C5)N(N=C2)C</t>
  </si>
  <si>
    <t>d2-L1200-03</t>
  </si>
  <si>
    <t>940310-85-0</t>
  </si>
  <si>
    <t>S2202</t>
  </si>
  <si>
    <t>VEGFR, Src, Raf, Bcr-Abl</t>
  </si>
  <si>
    <t>C1(=C(C=CC=C1NC2=NC=NC3=C2C=C(C(=C3)OCCOC)OCCO)C#C).Cl</t>
  </si>
  <si>
    <t>e2-L1200-03</t>
  </si>
  <si>
    <t>183320-51-6, 183321-86-0 (free base)</t>
  </si>
  <si>
    <t>S2205</t>
  </si>
  <si>
    <t>R935788 (Fostamatinib disodium, R788 disodium)</t>
    <phoneticPr fontId="1" type="noConversion"/>
  </si>
  <si>
    <t>C1(=C(C(=CC(=C1)NC2=NC=C(C(=N2)NC3=CC=C4C(=N3)N(C(C(O4)(C)C)=O)COP([O-])([O-])=O)F)OC)OC)OC.[Na+].[Na+]</t>
  </si>
  <si>
    <t>f2-L1200-03</t>
  </si>
  <si>
    <t>1025687-58-4, 901119-35-5 (free base),1180490-89-4 (acetate)</t>
  </si>
  <si>
    <t>S2206</t>
  </si>
  <si>
    <t>R935788 (Fostamatinib disodium) is a selective Syk inhibitor with an IC50 of 41 nM.</t>
    <phoneticPr fontId="1" type="noConversion"/>
  </si>
  <si>
    <t>C1(N(C(C2=C(N=1)C=CC=C2C)=O)C3=C(C=CC=C3)C)CN4N=CC5=C4N=CN=C5N</t>
  </si>
  <si>
    <t>g2-L1200-03</t>
  </si>
  <si>
    <t>900185-01-5</t>
  </si>
  <si>
    <t>S2207</t>
  </si>
  <si>
    <t>PIK-293 is a PI3-K inhibitor.PIK-293 inhibit the p110α, p110β, p110δ, and p110γ with IC50 of 100uM,25uM,0.24uM,and 10uM.</t>
  </si>
  <si>
    <t>C1=C(C(=NC(=C1F)NC2C=C(NN=2)C)N[C@H](C3=CC=C(C=C3)F)C)C#N</t>
  </si>
  <si>
    <t>h2-L1200-03</t>
  </si>
  <si>
    <t>905586-69-8</t>
  </si>
  <si>
    <t>S2214</t>
  </si>
  <si>
    <t>C1=C(C=CC(=C1)/C=C/C2OC=C(N=2)COC3=CC=C(C=C3)CCCCN4N=NC=C4)C(F)(F)F</t>
  </si>
  <si>
    <t>a3-L1200-03</t>
  </si>
  <si>
    <t>366017-09-6</t>
  </si>
  <si>
    <t>S2216</t>
  </si>
  <si>
    <t>HER2</t>
  </si>
  <si>
    <t>N1=CN=C2C(=C1N)C(=NN2C(C)C)C3NC4=C(C=3)C=C(C=C4)O</t>
  </si>
  <si>
    <t>b3-L1200-03</t>
  </si>
  <si>
    <t>1092351-67-1, 1173019-76-5 (H2O)</t>
  </si>
  <si>
    <t>S2218</t>
  </si>
  <si>
    <t>C1=C(C=CC(=C1)NC2=NC=CC(=N2)C3=CC=C(C=C3)C(NCC#N)=O)N4CCOCC4</t>
  </si>
  <si>
    <t>c3-L1200-03</t>
  </si>
  <si>
    <t>1056634-68-4, 1056636-08-8 (XHCl)</t>
  </si>
  <si>
    <t>S2219</t>
  </si>
  <si>
    <t>N1C(=C(NC=1C2=CC=C(C=C2)OCCN(C)C)C3=CC=C4C(=C3)CCC/4=N/O)C5=CC=NC=C5</t>
  </si>
  <si>
    <t xml:space="preserve">405554-55-4 </t>
  </si>
  <si>
    <t>S2220</t>
  </si>
  <si>
    <t>SB590885 is a potent B-Raf inhibitor with Ki of 0.16 nM.</t>
  </si>
  <si>
    <t>S(=O)(O)(C)=O.C1=CN=C(C(=C1)C(NC2=CC=C(C=C2)C3(CCCC3)C#N)=O)NCC4=CC=NC=C4</t>
  </si>
  <si>
    <t>e3-L1200-03</t>
  </si>
  <si>
    <t>811803-05-1</t>
  </si>
  <si>
    <t>S2221</t>
  </si>
  <si>
    <t>C1=CC=C2C(=C1F)C(N(C(=N2)[C@@H](NC3=C4C(=NC=N3)NC=N4)CC)C5=CC=CC=C5)=O</t>
  </si>
  <si>
    <t>f3-L1200-03</t>
  </si>
  <si>
    <t>870281-82-6</t>
  </si>
  <si>
    <t>S2226</t>
  </si>
  <si>
    <t>N1=CN=C2C(=C1N)C(=NN2CC3N(C(C4=C(N=3)C=CC=C4C)=O)C5=C(C=CC=C5)C)C6=CC(=CC=C6)O</t>
  </si>
  <si>
    <t>g3-L1200-03</t>
  </si>
  <si>
    <t>900185-02-6</t>
  </si>
  <si>
    <t>S2227</t>
  </si>
  <si>
    <t xml:space="preserve">PIK-294 is a highly selective p110 inhibitor with an IC50 of 3 nM.
</t>
    <phoneticPr fontId="1" type="noConversion"/>
  </si>
  <si>
    <t>N1=C(C2=C(C(=N1)OCC3=CC(=NC=C3)C(=O)NC)OC=C2)NC4=CC=C(C=C4)Cl</t>
  </si>
  <si>
    <t>h3-L1200-03</t>
  </si>
  <si>
    <t>332012-40-5, 332013-24-8 (4-methylbenzenesulfonate), 332013-28-2 (2HCl)</t>
  </si>
  <si>
    <t>S2231</t>
  </si>
  <si>
    <t>BI6727 (Volasertib)</t>
    <phoneticPr fontId="1" type="noConversion"/>
  </si>
  <si>
    <t>[C@H]1(C(N(C2=C(N1C(C)C)N=C(N=C2)NC3=CC=C(C=C3OC)C(N[C@@H]4CC[C@H](CC4)N5CCN(CC5)CC6CC6)=O)C)=O)CC</t>
  </si>
  <si>
    <t>a4-L1200-03</t>
  </si>
  <si>
    <t>755038-65-4, 946161-17-7 (3HCl)</t>
  </si>
  <si>
    <t>S2235</t>
  </si>
  <si>
    <t>BI 6727 is a highly potent Polo-like kinase inhibitor with an IC50 of 0 .87 nM.</t>
    <phoneticPr fontId="1" type="noConversion"/>
  </si>
  <si>
    <t>C1=C(C=CC(=C1)COC2=C(C=C3C(=C2)OC(C4=C3C=CC(=C4)C(C)O)=O)OC)OC</t>
  </si>
  <si>
    <t>b4-L1200-03</t>
  </si>
  <si>
    <t>914913-88-5</t>
  </si>
  <si>
    <t>S2238</t>
  </si>
  <si>
    <t>Palomid 529 (P529) is a PI3K/Akt/mTOR inhibitor for VEGF-A and bFGF with IC50 of 10 nM and 30 nM, respectively.</t>
  </si>
  <si>
    <t>C1(=CC=CC(=N1)/C=C(/C(N[C@H](C2=CC=CC=C2)CCC)=O)C#N)Br</t>
  </si>
  <si>
    <t>c4-L1200-03</t>
  </si>
  <si>
    <t>856243-80-6</t>
  </si>
  <si>
    <t>S2243</t>
  </si>
  <si>
    <t>DUB, Bcr-Abl</t>
  </si>
  <si>
    <t>C1=C(N=CC(=C1C(F)(F)F)C2=NC(=NC(=C2)N3CCOCC3)N4CCOCC4)N</t>
  </si>
  <si>
    <t>d4-L1200-03</t>
  </si>
  <si>
    <t>944396-07-0, 1312445-63-8 (HCl), 1370351-44-2 (0.5H2O)</t>
  </si>
  <si>
    <t>S2247</t>
  </si>
  <si>
    <t>C1=NC=C2C(=C1)C(=NC3=C2C=CC(=C3)C(=O)O)NC4=CC(=CC=C4)Cl</t>
  </si>
  <si>
    <t>e4-L1200-03</t>
  </si>
  <si>
    <t>1009820-21-6, 1309357-15-0 (sodium salt)</t>
  </si>
  <si>
    <t>S2248</t>
  </si>
  <si>
    <t>C1=CC=C2C(=C1)NC(C/2=C3\NC4=C(C3=O)C=CC=C4)=O</t>
  </si>
  <si>
    <t>f4-L1200-03</t>
  </si>
  <si>
    <t>479-41-4</t>
  </si>
  <si>
    <t>S2386</t>
  </si>
  <si>
    <t>Indirubin is a potent cyclin-dependent kinases and GSK-3β inhibitor with IC50 of about 75 nM and 0.19 μM.</t>
  </si>
  <si>
    <t>C1(=CC(=C2C(=C1)OC(=C(C2=O)O)C3=CC=C(C(=C3)O)O)O)O</t>
  </si>
  <si>
    <t>g4-L1200-03</t>
  </si>
  <si>
    <t>117-39-5</t>
  </si>
  <si>
    <t>S2391</t>
  </si>
  <si>
    <t>PI3K, PKC, Src, Sirtuin</t>
  </si>
  <si>
    <t>Quercetin is a PI3K and PKC inhibitor with IC50 of 3.8 μM and 15µg/ml.</t>
  </si>
  <si>
    <t>Imatinib (Gleevec)</t>
    <phoneticPr fontId="1" type="noConversion"/>
  </si>
  <si>
    <t>N1=C(N=C(C=C1)C2=CC=CN=C2)NC3=CC(=CC=C3C)NC(=O)C4=CC=C(C=C4)CN5CCN(CC5)C</t>
  </si>
  <si>
    <t>h4-L1200-03</t>
  </si>
  <si>
    <t>152459-95-5</t>
  </si>
  <si>
    <t>S2475</t>
  </si>
  <si>
    <t>Phenformin hydrochloride</t>
  </si>
  <si>
    <t>C1(=CC=C(C=C1)CCNC(NC(=N)N)=N).Cl</t>
  </si>
  <si>
    <t>a5-L1200-03</t>
  </si>
  <si>
    <t>834-28-6</t>
  </si>
  <si>
    <t>S2542</t>
  </si>
  <si>
    <t>AMPK</t>
  </si>
  <si>
    <t>N1(C=NC2=C(C1=O)C(=C(C(N2C)=O)F)NC3=CC=C(C=C3F)I)C[C@@H](O)CO</t>
  </si>
  <si>
    <t>b5-L1200-03</t>
  </si>
  <si>
    <t>1035555-63-5</t>
  </si>
  <si>
    <t>S2617</t>
  </si>
  <si>
    <t>C1(=CC=C(C=C1)C2C=NC3N(C=2)N=CC=3C4=CC=NC5=C4C=CC=C5)N6CCNCC6</t>
  </si>
  <si>
    <t>c5-L1200-03</t>
  </si>
  <si>
    <t>1062368-24-4, 1062368-62-0 (HCl)</t>
  </si>
  <si>
    <t>S2618</t>
  </si>
  <si>
    <t>LDN193189 is a highly potent small molecule BMP inhibitor with IC50 of 5 and 30 nM for ALK2 and ALK3, respectively.</t>
  </si>
  <si>
    <t>C1=C(C=CC(=C1)NC2=NC=CC(=N2)C3=CN=C(N3C(C)C)C)S(=O)(C)=O</t>
  </si>
  <si>
    <t>d5-L1200-03</t>
  </si>
  <si>
    <t>602306-29-6</t>
  </si>
  <si>
    <t>S2621</t>
  </si>
  <si>
    <t>C1(=CN=C2C(=C1)C=CN2)C3=NN(C4=C3C(=NC=N4)N)C5CCCC5</t>
  </si>
  <si>
    <t>e5-L1200-03</t>
  </si>
  <si>
    <t>1092788-83-4</t>
  </si>
  <si>
    <t>S2622</t>
  </si>
  <si>
    <t>DNA-PK, mTOR, PDGF</t>
  </si>
  <si>
    <t>N1C=NN2C(C=1N)=C(N=C2[C@@H]3CC[C@H](CC3)C(=O)O)C4NC5=C(C=4)C=CC=C5OC</t>
  </si>
  <si>
    <t>f5-L1200-03</t>
  </si>
  <si>
    <t>936890-98-1, 1187559-66-5 (sodium salt)</t>
  </si>
  <si>
    <t>S2624</t>
  </si>
  <si>
    <t>C1(=C(C(=CC(=C1)NC2=NC=C(C(=N2)NC3=CC=C4C(=N3)N(C(C(O4)(C)C)=O)COP(O)(O)=O)F)OC)OC)OC</t>
  </si>
  <si>
    <t>g5-L1200-03</t>
  </si>
  <si>
    <t>901119-35-5</t>
  </si>
  <si>
    <t>S2625</t>
  </si>
  <si>
    <t>R788 (Fostamatinib) is a Syk inhibitor with IC50 of 41 nM.</t>
  </si>
  <si>
    <t>LY2603618 (IC-83)</t>
    <phoneticPr fontId="1" type="noConversion"/>
  </si>
  <si>
    <t>C1=C(C(=CC(=C1OC[C@@H]2CNCCO2)NC(NC3=CN=C(C=N3)C)=O)Br)C</t>
  </si>
  <si>
    <t>h5-L1200-03</t>
  </si>
  <si>
    <t>911222-45-2</t>
  </si>
  <si>
    <t>S2626</t>
  </si>
  <si>
    <t>PF-05212384 (PKI-587)</t>
    <phoneticPr fontId="1" type="noConversion"/>
  </si>
  <si>
    <t>N1=C(N=C(N=C1N2CCOCC2)C3=CC=C(C=C3)NC(NC4=CC=C(C=C4)C(N5CCC(CC5)N(C)C)=O)=O)N6CCOCC6</t>
  </si>
  <si>
    <t>a6-L1200-03</t>
  </si>
  <si>
    <t>1197160-78-3</t>
  </si>
  <si>
    <t>S2628</t>
  </si>
  <si>
    <t>C1(=C(C=C(C=C1)OC2=CC(=NC=C2)C(NC)=O)F)NC(NC3N(N=C(C=3)C(C)(C)C)C4=CC5=C(C=C4)N=CC=C5)=O</t>
  </si>
  <si>
    <t>b6-L1200-03</t>
  </si>
  <si>
    <t>1020172-07-9, 1020172-08-0 (2HCl), 1033893-29-6 (4-methylbenzenesulfonate)</t>
  </si>
  <si>
    <t>S2634</t>
  </si>
  <si>
    <t>DCC-2036 is an ABL switch control inhibitor with IC50 of 0.8 and 2 nM for u-ABL1native and p-ABL1native, respectively.</t>
  </si>
  <si>
    <t>N1=CN=C2C(=C1N3CCC(CC3)(N)CC4=CC=C(C=C4)Cl)C=CN2</t>
  </si>
  <si>
    <t>c6-L1200-03</t>
  </si>
  <si>
    <t>885499-61-6</t>
  </si>
  <si>
    <t>S2635</t>
  </si>
  <si>
    <t>C1SC(=NC=1C2SC(=NC=2C)NC(N3[C@@H](CCC3)C(=O)N)=O)C(C)(C)C</t>
  </si>
  <si>
    <t>d6-L1200-03</t>
  </si>
  <si>
    <t>1166227-08-2</t>
  </si>
  <si>
    <t>S2636</t>
  </si>
  <si>
    <t>C1=C(OC2=C(C1=O)C=CC=C2C3=CC=CC4=C3SC5=C4C=CC=C5)N6CCOCC6</t>
  </si>
  <si>
    <t>e6-L1200-03</t>
  </si>
  <si>
    <t>503468-95-9</t>
  </si>
  <si>
    <t>S2638</t>
  </si>
  <si>
    <t>DNA-PK, PI3K</t>
  </si>
  <si>
    <t>C1(C(=CC(=CC=1)F)F)S(=O)(=O)NC2C(=NC=C(C=2)C3C=C4C(=CC=NC(=CC=3)4)C5C=NN=CC=5)OC</t>
  </si>
  <si>
    <t>f6-L1200-03</t>
  </si>
  <si>
    <t>1086062-66-9</t>
  </si>
  <si>
    <t>S2658</t>
  </si>
  <si>
    <t>C1(=NC(=NC2=C1C=NN2C3CCC4(CC3)OCCO4)C5=CC=C(C=C5)NC(=O)NC)N6CC7CCC(O7)C6</t>
  </si>
  <si>
    <t>g6-L1200-03</t>
  </si>
  <si>
    <t>1144068-46-1</t>
  </si>
  <si>
    <t>S2661</t>
  </si>
  <si>
    <t>C1=C(C=CC(=C1)C2=NC3=C(C(=N2)N4CCOCC4)C=NN3C5CCN(CC5)CC6=CC=CN=C6)NC(OC)=O</t>
  </si>
  <si>
    <t>h6-L1200-03</t>
  </si>
  <si>
    <t>1062161-90-3, 1198178-23-2 (HCl)</t>
  </si>
  <si>
    <t>S2668</t>
  </si>
  <si>
    <t>C1=CC=CC(=C1)C[C@@H](COC2=CC(=CN=C2)C3=CC4=C(C=C3)NN=C4C)N</t>
  </si>
  <si>
    <t>a7-L1200-03</t>
  </si>
  <si>
    <t>552325-73-2</t>
  </si>
  <si>
    <t>S2670</t>
  </si>
  <si>
    <t>Akt, CDK, PKA</t>
  </si>
  <si>
    <t>C1(=CC(=C(C=C1)C2OC(=CC=2)/C=C3\SC(NC3=O)=O)O)F</t>
  </si>
  <si>
    <t>b7-L1200-03</t>
  </si>
  <si>
    <t>900515-16-4</t>
  </si>
  <si>
    <t>S2671</t>
  </si>
  <si>
    <t>C1(=NC(=C(C=C1)CNC2=C(C=NC(=N2)NC3=CC=C4C(=C3)CC(N4)=O)C(F)(F)F)N(C)S(=O)(C)=O).C5=CC=CC(=C5)S(O)(=O)=O</t>
  </si>
  <si>
    <t>c7-L1200-03</t>
  </si>
  <si>
    <t>939791-38-5, 717907-75-0 (free base), 939791-39-6 (methanesulfonate)</t>
  </si>
  <si>
    <t>S2672</t>
  </si>
  <si>
    <t>FAK</t>
  </si>
  <si>
    <t>PF-562271 is a potent ATP-competitive FAK and proline-rich tyrosine kinase (Pyk2) inhibitor with potential antineoplastic and antiangiogenic activities.</t>
  </si>
  <si>
    <t>C1(N(C(=C2C(=C1C)N(C(N(C2=O)C3CC3)=O)C4=CC(=CC=C4)NC(C)=O)NC5=CC=C(C=C5F)I)C)=O</t>
  </si>
  <si>
    <t>d7-L1200-03</t>
  </si>
  <si>
    <t>871700-17-3, 871702-06-6 (sodium salt)</t>
  </si>
  <si>
    <t>S2673</t>
  </si>
  <si>
    <t>Flavopiridol hydrochloride</t>
  </si>
  <si>
    <t>C1(=C(C(=C2C(=C1O)C(C=C(O2)C3=C(C=CC=C3)Cl)=O)[C@@]4([C@@H](CN(CC4)C)O)[H])O).Cl</t>
  </si>
  <si>
    <t>e7-L1200-03</t>
  </si>
  <si>
    <t>131740-09-5, 146426-40-6 (free base), 358739-41-0 (TFA)</t>
  </si>
  <si>
    <t>S2679</t>
  </si>
  <si>
    <t>C1=NC(=C2C(=N1)N(N=C2C3=CC=C(C=C3)OC4=CC=CC=C4)[C@H]5CN(CCC5)C(C=C)=O)N</t>
  </si>
  <si>
    <t>f7-L1200-03</t>
  </si>
  <si>
    <t>936563-96-1</t>
  </si>
  <si>
    <t>S2680</t>
  </si>
  <si>
    <t>PCI-32765 is a high potent irreversible BTK inhibitor with an IC50 of 0.46 nM for the purified Btk.</t>
  </si>
  <si>
    <t>C12=C(C=CC(=C1)/C=C3\SC(NC3=O)=O)OC(O2)(F)F</t>
  </si>
  <si>
    <t>g7-L1200-03</t>
  </si>
  <si>
    <t>648449-76-7</t>
  </si>
  <si>
    <t>S2681</t>
  </si>
  <si>
    <t>C1(=CC=C(C=C1)C2OC(=CC=2)/C=C3\C(NC(S3)=O)=O)F</t>
  </si>
  <si>
    <t>h7-L1200-03</t>
  </si>
  <si>
    <t xml:space="preserve">1218777-13-9 </t>
  </si>
  <si>
    <t>S2682</t>
  </si>
  <si>
    <t>CAY10505 is a PI3Kγ inhibitor with IC50 of 30 nM.</t>
  </si>
  <si>
    <t>C1(C(=C(C2=C(N1)C=CC(=C2)Cl)N[C@H]3C4CCN(C3)CC4)C5=NC6=C(N5)C=CC=C6)=O</t>
  </si>
  <si>
    <t>a8-L1200-03</t>
  </si>
  <si>
    <t>405168-58-3</t>
  </si>
  <si>
    <t>S2683</t>
  </si>
  <si>
    <t>CHIR-124 is a novel and potent Chk1 inhibitor with IC50 of 0.3 nM.</t>
  </si>
  <si>
    <t>NVP-BSK805</t>
    <phoneticPr fontId="1" type="noConversion"/>
  </si>
  <si>
    <t>C1(=CC=C2C(=C1C3=CC(=C(C(=C3)F)CN4CCOCC4)F)N=C(C=N2)C5=CN(N=C5)C6CCNCC6).Cl.Cl</t>
  </si>
  <si>
    <t>b8-L1200-03</t>
  </si>
  <si>
    <t>1092499-93-8 (free base)</t>
  </si>
  <si>
    <t>S2686</t>
  </si>
  <si>
    <t>NVP-BSK805 is a potent and selective quinoxaline JAK2 inhibitor with IC50 of 0.48, 0.56 and 0.58 nM for JAK2 JH1, FL JAK V617F and FL JAK2 wt, respectively.</t>
  </si>
  <si>
    <t>C12=C(C=CC(=C1)C3=NC4=C(C(=N3)N5CCOCC5)C=NN4C6CCN(CC6)CC7=CC=CN=C7)NC=C2</t>
  </si>
  <si>
    <t>c8-L1200-03</t>
  </si>
  <si>
    <t>1062159-35-6</t>
  </si>
  <si>
    <t>S2689</t>
  </si>
  <si>
    <t>WAY-600 is a potent ATP-competitive mTOR inhibitor with an IC50 of 9 nM.</t>
    <phoneticPr fontId="1" type="noConversion"/>
  </si>
  <si>
    <t>C1=C(C=C(C=C1)NC2=NC(=NC=C2C)NC3=CC=C(C=C3)N4CCN(CC4)C)S(NC(C)(C)C)(=O)=O</t>
  </si>
  <si>
    <t>d8-L1200-03</t>
  </si>
  <si>
    <t>936091-14-4</t>
  </si>
  <si>
    <t>S2692</t>
  </si>
  <si>
    <t>Flt, JAK, c-RET</t>
  </si>
  <si>
    <t>C1(=CN=C(N=C1)N)C2=NC(=C3C(=N2)C(=C(S3)CN4CCN(CC4)C([C@@H](O)C)=O)C)N5CCOCC5</t>
  </si>
  <si>
    <t>e8-L1200-03</t>
  </si>
  <si>
    <t>1032754-93-0, 1309043-78-4, 1309384-87-9</t>
  </si>
  <si>
    <t>S2696</t>
  </si>
  <si>
    <t>C1(=CC=C(C=C1)C2=CSC3=C2C(=C(C(N3)=O)C#N)O)C4=CC=CC=C4O</t>
  </si>
  <si>
    <t>f8-L1200-03</t>
  </si>
  <si>
    <t>844499-71-4</t>
  </si>
  <si>
    <t>S2697</t>
  </si>
  <si>
    <t>C1=C(C=CC(=C1)C2=CC=C(N=C2)CC(NCC3=CC=CC=C3)=O)OCCN4CCOCC4</t>
  </si>
  <si>
    <t>g8-L1200-03</t>
  </si>
  <si>
    <t>897016-82-9, 1038395-65-1 (2HCl), 1080645-95-9 (methanesulfonate), 1201926-60-4 (Maleic acid)</t>
  </si>
  <si>
    <t>S2700</t>
  </si>
  <si>
    <t>KX2-391 is a synthetic, orally bioavailable small molecule and non-ATP competitive Src tyrosine kinase signaling inhibitor with an IC50 of average 72 nM.</t>
  </si>
  <si>
    <t>N1=C(N=C2C(=C1NC3=CC=CC(=C3C(=O)NC)F)C=CN2)NC4=C(C=C5C(=C4)N(CC5)C(=O)CN(C)C)OC</t>
  </si>
  <si>
    <t>h8-L1200-03</t>
  </si>
  <si>
    <t>1116235-97-2, 1116236-05-5 (H2O)</t>
  </si>
  <si>
    <t>S2703</t>
  </si>
  <si>
    <t>IGF-1, ALK</t>
  </si>
  <si>
    <t>GSK1838705A is a potent small-molecule IGF-IR, the insulin receptor and anaplastic lymphoma kinase (ALK) inhibitor with IC50 of 2.0, 1.6 and 0.5 nM, respectively.</t>
  </si>
  <si>
    <t>C1N(CCC(C1)NC(C2=C(C3=C(C(=C2)C4=CC(=CC=C4)S(CC)(=O)=O)C5=C(N3)N=CC(=C5)C)C)=O)C</t>
  </si>
  <si>
    <t>a9-L1200-03</t>
  </si>
  <si>
    <t>934541-31-8, 934542-50-4 (HCl), 1020203-96-6 (Fumaric acid), 1020203-86-4 (benzenesulfonate)</t>
  </si>
  <si>
    <t>S2718</t>
  </si>
  <si>
    <t>C1=CC(=C(N=C1)OC2=CC=C(C=C2)NC3C4=C(C(=NN=3)C5SC=C(C=5)C)C=CC=C4)C6=NC(=NC=C6)N</t>
  </si>
  <si>
    <t>b9-L1200-03</t>
  </si>
  <si>
    <t>945595-80-2</t>
  </si>
  <si>
    <t>S2719</t>
  </si>
  <si>
    <t>AMG 900 is a novel potent and highly selective Pan-aurora kinase inhibitor with an IC50 of median 3.5 nM.</t>
    <phoneticPr fontId="1" type="noConversion"/>
  </si>
  <si>
    <t>C1(=CC=CC(=C1)C(NC2=CC(=C(C=C2)C)NC(C3=CC=C(C=C3)O)=O)=O)N(C)C</t>
  </si>
  <si>
    <t>c9-L1200-03</t>
  </si>
  <si>
    <t>208260-29-1</t>
  </si>
  <si>
    <t>S2720</t>
  </si>
  <si>
    <t xml:space="preserve">Zm 336372 is a potent, selective c-Raf inhibitor with an IC50 of 70 nM for inhibition of human c-Raf in vitro.
</t>
    <phoneticPr fontId="1" type="noConversion"/>
  </si>
  <si>
    <t>C12=C(C=C(C=C1)NC3=NC(=C(C=N3)C(F)(F)F)NC4CCC4)[C@@H]5CC[C@@H]2N5C(CNC(C)=O)=O</t>
  </si>
  <si>
    <t>d9-L1200-03</t>
  </si>
  <si>
    <t>942487-16-3</t>
  </si>
  <si>
    <t>S2725</t>
  </si>
  <si>
    <t>PF-03814735 is a novel, potent and reversible inhibitor of both Aurora A and Aurora B with IC50 of 0.8 nM and 5 nM, respectively.</t>
  </si>
  <si>
    <t>C1(=C(C=CC(=C1)C(=O)NC)C)N2C(=CC(=C(C2=O)Br)OCC3=CC=C(C=C3F)F)C</t>
  </si>
  <si>
    <t>e9-L1200-03</t>
  </si>
  <si>
    <t>586379-66-0, 1073667-47-6</t>
  </si>
  <si>
    <t>S2726</t>
  </si>
  <si>
    <t>C(/C=C/C(NC1=C(C=C2C(=C1)C(=NC=N2)NC3=CC(=C(C=C3)F)Cl)OC)=O)N4CCCCC4</t>
  </si>
  <si>
    <t>f9-L1200-03</t>
  </si>
  <si>
    <t>1110813-31-4, 1042385-75-0 (H2O)</t>
  </si>
  <si>
    <t>S2727</t>
  </si>
  <si>
    <t>PF299804 is a potent, irreversible pan-ErbB inhibitor against ErbB1, ErbB2 and ErbB4 with IC50 of 6 nM, 45.7 nM and 73.7 nM, respectively.</t>
  </si>
  <si>
    <t>C1=C2C(=CC(=C1OC)OC)C(=NC=N2)NC3=CC(=CC=C3)Cl</t>
  </si>
  <si>
    <t>g9-L1200-03</t>
  </si>
  <si>
    <t>153436-53-4, 170449-18-0 (HCl)</t>
  </si>
  <si>
    <t>S2728</t>
  </si>
  <si>
    <t>AG-1478 (Tyrphostin AG-1478) is a selective EGFR inhibitor with IC50 of 3 nM.</t>
  </si>
  <si>
    <t>C1(C(=C(C(N1)=O)NC2=CC(=C(C=C2)O)Cl)C3=C(C=CC=C3)[N+](=O)[O-])=O</t>
  </si>
  <si>
    <t>h9-L1200-03</t>
  </si>
  <si>
    <t>264218-23-7</t>
  </si>
  <si>
    <t>S2729</t>
  </si>
  <si>
    <t>SB 415286 is a potent GSK3α and GSK3β inhibitor with IC50 of 78 nM and ~78 nM, respectively.</t>
  </si>
  <si>
    <t>C1=CC(=C2C(=C1)C=CC(=N2)N3C=NC4=C3C=CC(=C4)OCC5(COC5)C)N6CCC(CC6)N</t>
  </si>
  <si>
    <t>a10-L1200-03</t>
  </si>
  <si>
    <t>670220-88-9, 670220-93-6 (benzenesulfonate)</t>
  </si>
  <si>
    <t>S2730</t>
  </si>
  <si>
    <t>Crenolanib (CP-868569) is a highly selective and potent PDGFR-α inhibitor with IC50 of 0.9 and 1.8 nM against PDGFRα and PDGFRβ, respectively.</t>
  </si>
  <si>
    <t>C1(=CC=C(C=C1)NC2=NC(=C(C=N2)C)NC3=CC=CC(=C3)S(NC(C)(C)C)(=O)=O)OCCN4CCCC4</t>
  </si>
  <si>
    <t>c10-L1200-03</t>
  </si>
  <si>
    <t>936091-26-8, 1374744-69-0 (2ClH.H2O)</t>
  </si>
  <si>
    <t>S2736</t>
  </si>
  <si>
    <t>TG-101348 (SAR302503) is a selective inhibitor of JAK2 with IC50 of 3 nM.</t>
  </si>
  <si>
    <t>C12=C(N=C(N=C1N3CCOCC3)C4=CC=C(C=C4)NC(NC5=CC=C(C=C5)C(N6CCN(CC6)C)=O)=O)N(N=N2)CC</t>
  </si>
  <si>
    <t>d10-L1200-03</t>
  </si>
  <si>
    <t>1173204-81-3, 1173204-82-4 (XHCl)</t>
  </si>
  <si>
    <t>S2739</t>
  </si>
  <si>
    <t>PKI-402 is a potent dual PI3K/mTOR inhibitor targeting PI3Kα, PI3Kβ, PI3Kγ, PI3Kδ and mTOR with IC50 of 2 nM, 7 nM, 16 nM, 14 nM, and 3 nM, respectively.</t>
  </si>
  <si>
    <t>C1=CN=C2C(=C1C3=CN(N=C3C4=CC=C(C=C4)NC(N(C)C)=O)CC)C=C(N2)C5=CC=CC(=C5)CN(C)C</t>
  </si>
  <si>
    <t>e10-L1200-03</t>
  </si>
  <si>
    <t>942918-07-2</t>
  </si>
  <si>
    <t>S2740</t>
  </si>
  <si>
    <t>GSK1070916 is a reversible and ATP-competitive inhibitor of Aurora B and Aurora C with IC50 of 3.5 nM and 6.5 nM, respectively.</t>
  </si>
  <si>
    <t>C1=NC=CC(=C1)C2NC3=C(C=2)C(NCC3)=O</t>
  </si>
  <si>
    <t>f10-L1200-03</t>
  </si>
  <si>
    <t>845714-00-3, 942425-68-5 (HCl)</t>
  </si>
  <si>
    <t>S2742</t>
  </si>
  <si>
    <t>PHA-767491 is a potent ATP-competitive dual Cdc7/CDK9 inhibitor with IC50 of 10 nM and 34 nM, respectively.</t>
  </si>
  <si>
    <t>N1=C(N=C2C(=C1C)C=C(C(N2[C@H]3CC[C@@H](CC3)OCCO)=O)C4=CC=C(N=C4)OC)N</t>
  </si>
  <si>
    <t>g10-L1200-03</t>
  </si>
  <si>
    <t>1013101-36-4</t>
  </si>
  <si>
    <t>S2743</t>
  </si>
  <si>
    <t>mTOR, PI3K, Akt</t>
  </si>
  <si>
    <t>C1(=CN=C2C(=C1N3CCN(CC3)CC4C=C(ON=4)C)N=C(N2)C5=CC=C(C=C5)N6CCN(CC6)C)Br</t>
  </si>
  <si>
    <t>h10-L1200-03</t>
  </si>
  <si>
    <t>1095382-05-0</t>
  </si>
  <si>
    <t>S2744</t>
  </si>
  <si>
    <t>CCT137690 is a highly selective inhibitor of Aurora A, Aurora B and Aurora C with IC50 of 15 nM, 25 nM and 19 nM, respectively.</t>
  </si>
  <si>
    <t>C1=C(C=C(C(=C1)C2=NC(=NC=C2N3C=CN=C3)NCCNC4=CC=C(C(=N4)N)[N+](=O)[O-])Cl)Cl</t>
  </si>
  <si>
    <t>a11-L1200-03</t>
  </si>
  <si>
    <t>252935-94-7</t>
  </si>
  <si>
    <t>S2745</t>
  </si>
  <si>
    <r>
      <t>CHIR-98014 is a potent and selective GSK-3 inhibitor for GSK-3</t>
    </r>
    <r>
      <rPr>
        <sz val="9"/>
        <color theme="1"/>
        <rFont val="宋体"/>
        <family val="3"/>
        <charset val="134"/>
      </rPr>
      <t>ɑ</t>
    </r>
    <r>
      <rPr>
        <sz val="9"/>
        <color theme="1"/>
        <rFont val="Arial"/>
        <family val="2"/>
      </rPr>
      <t xml:space="preserve"> and GSK-3β with IC50 of 0.65 nM and 0.58 nM, respectively.</t>
    </r>
  </si>
  <si>
    <t>C1(=CC=CC(=C1)C(NC2=CC=C(C(=C2)NC3=CC4=C(C=C3)N=CN(C4=O)C)C)=O)C(C#N)(C)C</t>
  </si>
  <si>
    <t>b11-L1200-03</t>
  </si>
  <si>
    <t>878739-06-1</t>
  </si>
  <si>
    <t>S2746</t>
  </si>
  <si>
    <t xml:space="preserve">AZ628 is a potent inhibitor for wild-type CRAF and BRAFV600E with IC50 of 29 nM and 34 nM, respectively. </t>
  </si>
  <si>
    <t>N1(N(C(C(=C1C)C(=O)NC2C=CC(=CN=2)OC3C=CN=C4C=C(C=CC=34)OC)=O)C5C=CC=CC=5)CC(C)(C)O</t>
  </si>
  <si>
    <t>c11-L1200-03</t>
  </si>
  <si>
    <t xml:space="preserve">913376-83-7 </t>
  </si>
  <si>
    <t>S2747</t>
  </si>
  <si>
    <t>AMG 458 is a potent c-Met inhibitor of human c-Met and mouse c-Met with Ki of 1.2 nM or 2.0 nM.</t>
  </si>
  <si>
    <t>C(/C=C\C(=O)O)(=O)O.N1=CC2=C(C3=CC(=CC=C13)C4C=NC(=CC=4)OC)N(C(N2C)=O)C5C=C(C(=CC=5)N6CCNCC6)C(F)(F)F</t>
  </si>
  <si>
    <t>d11-L1200-03</t>
  </si>
  <si>
    <t>1245537-68-1, 915020-55-2 (free base)</t>
  </si>
  <si>
    <t>S2749</t>
  </si>
  <si>
    <t>NVP-BGT226 is a novel dual PI3K/mTOR inhibitor with IC50 of 1 nM.</t>
  </si>
  <si>
    <t>PHA-848125</t>
  </si>
  <si>
    <t>C12CC(C3=C(C(=NC(=NC=1)NC4=CC=C(C=C4)N5CCN(CC5)C)2)N(N=C3C(NC)=O)C)(C)C</t>
  </si>
  <si>
    <t>e11-L1200-03</t>
  </si>
  <si>
    <t>802539-81-7, 802540-32-5 (3HCl), 1253645-38-3 (Maleic acid)</t>
  </si>
  <si>
    <t>S2751</t>
  </si>
  <si>
    <t>PHA-848125 is a potent, ATP-competitive cyclin A/CDK2 inhibitor with IC50 of 45 nM.</t>
  </si>
  <si>
    <t>N1C=NC(=C2C=C(C=CC=12)C3OC(=CC=3)CNCCS(=O)(=O)C)NC4C=C(C(=CC=4)OC5=CC6N(C=C5)N=CN=6)C</t>
  </si>
  <si>
    <t>f11-L1200-03</t>
  </si>
  <si>
    <t>937265-83-3</t>
  </si>
  <si>
    <t>S2752</t>
  </si>
  <si>
    <t xml:space="preserve">ARRY-380 is a potent and selective HER2 inhibitor with IC50 of 8 nM and also inhibits EGFR with IC50 of 4 μM. </t>
  </si>
  <si>
    <t>C12=C3CCCN1C=C(C2=CC=C3)[C@]4([C@@](C(NC4=O)=O)(C5=CNC6=C5C=CC=C6)[H])[H]</t>
  </si>
  <si>
    <t>g11-L1200-03</t>
  </si>
  <si>
    <t>905854-02-6, 1000873-98-2, 1228508-24-4</t>
  </si>
  <si>
    <t>S2753</t>
  </si>
  <si>
    <t>ARQ-197 is a novel and selective human c-Met inhibitor with IC50 of 0.1 μM.</t>
  </si>
  <si>
    <t>C12=C(C(=NC=N1)NC3=CC(=C(C=C3)OCC4SC=CN=4)Cl)C=C(C=C2)NC5OC[C@H](N=5)C</t>
  </si>
  <si>
    <t>h11-L1200-03</t>
  </si>
  <si>
    <t>845272-21-1, 1146629-86-8 (di4-methylbenzenesulfonate)</t>
  </si>
  <si>
    <t>S2755</t>
  </si>
  <si>
    <t>ARRY334543 is a selective and potent ErbB1 and ErbB2 inhibitor with IC50 of 7 nM and 2 nM, respectively.</t>
  </si>
  <si>
    <t>C1(C2C3[C@]([C@H](O1)COC)(C4=C(C(C=3OC=2)=O)[C@@]5(CCC([C@@](C[C@@H]4OC(=O)C)5C)=O)[H])C)=O</t>
  </si>
  <si>
    <t>a2-L1200-04</t>
  </si>
  <si>
    <t>19545-26-7, 1405-03-4</t>
  </si>
  <si>
    <t>S2758</t>
  </si>
  <si>
    <t>Wortmannin is a multi-target inhibitor of MLCK and PI3K with IC50 of 0.17 μM and 3 nM, respectively.</t>
  </si>
  <si>
    <t>C1C(=NN2C(C=1)=NC=C2CC3=CC=C4C(=C3)C=CC=N4)C5C=NN(C=5)C</t>
  </si>
  <si>
    <t>b2-L1200-04</t>
  </si>
  <si>
    <t>1185763-69-2</t>
  </si>
  <si>
    <t>S2761</t>
  </si>
  <si>
    <t>NVP-BVU972 is a selective and potent Met inhibitor with IC50 of 14 nM.</t>
  </si>
  <si>
    <t>C1(=CC=C2C(=C1)NC3=C2C(C4=C(C3(C)C)C=C(C(=C4)CC)N5CCC(CC5)N6CCOCC6)=O)C#N</t>
  </si>
  <si>
    <t>c2-L1200-04</t>
  </si>
  <si>
    <t>1256580-46-7, 1256589-74-8 (HCl)</t>
  </si>
  <si>
    <t>S2762</t>
  </si>
  <si>
    <t>CH5424802 is a potent and selective ALK inhibitor with IC50 of 1.9 nM.</t>
  </si>
  <si>
    <t>N1=CN=C2N(C=NC(=C12)N)C</t>
  </si>
  <si>
    <t>d2-L1200-04</t>
  </si>
  <si>
    <t>5142-23-4, 80681-18-1(HCl)</t>
  </si>
  <si>
    <t>S2767</t>
  </si>
  <si>
    <t>3-Methyladenine (3-MA) is a selective PI3K inhibitor for Vps34 and PI3Kγ with IC50 of 25 μM and 60 μM, respectively.</t>
  </si>
  <si>
    <t>C1C[C@H](N(CC1)C2C=C(N3C(N=2)=C(C=N3)CC)NCC4=CC=C[N+](=C4)[O-])CCO</t>
  </si>
  <si>
    <t>e2-L1200-04</t>
  </si>
  <si>
    <t>779353-01-4</t>
  </si>
  <si>
    <t>S2768</t>
  </si>
  <si>
    <t>Dinaciclib (SCH727965) is a novel and potent CDK inhibitor for CDK2, CDK5, CDK1 and CDK9 with IC50 of 1 nM, 1 nM, 3 nM and 4 nM, respectively.</t>
  </si>
  <si>
    <t>N1(C(C(=C(C2C(=CC=CC1=2)F)N)C3=NC4C(N3)=CC(=CC=4)N5CCN(CC5)C)=O).CC(C(O)=O)O.CC(C(O)=O)O</t>
  </si>
  <si>
    <t>f2-L1200-04</t>
  </si>
  <si>
    <t>852433-84-2, 405169-16-6 (free base)</t>
  </si>
  <si>
    <t>S2769</t>
  </si>
  <si>
    <t>Dovitinib (TKI258, CHIR-258) is a multitargeted tyrosine kinase inhibitor of FLT3 and c-KIT with IC50 of 1 nM and 2 nM, respectively.</t>
  </si>
  <si>
    <t>N1=C(C=CC=C1C[C@]2(CC[C@H](CC2)OC3=C(C(=CC=C3)Cl)F)C(=O)O)NC4SC=CN=4</t>
  </si>
  <si>
    <t>g2-L1200-04</t>
  </si>
  <si>
    <t>1010085-13-8</t>
  </si>
  <si>
    <t>S2770</t>
  </si>
  <si>
    <t>MK-5108 (VX-689) is a highly selective Aurora A inhibitor with IC50 of 0.064 nM.</t>
  </si>
  <si>
    <t>C12=C(C(C3=C(C=C1)C=CC(=C3)NS(N(C[C@H]4OCCOC4)C)(=O)=O)=O)C=C(C=N2)C5=CN(N=C5)C</t>
  </si>
  <si>
    <t>h2-L1200-04</t>
  </si>
  <si>
    <t>917879-39-1, 1196681-15-8, 1170702-87-0 (sodium salt)</t>
  </si>
  <si>
    <t>S2774</t>
  </si>
  <si>
    <t>MK-2461 is a potent inhibitor of c-Met, Ron, Flt1/3, PDGFRβ, Mer and FGFR1/2/3 with IC50 of 2.5 nM, 7 nM, 10 nM/22 nM, 22 nM, 24 nM and 65 nM/39 nM/50 nM, respectively.</t>
  </si>
  <si>
    <t>C1=C(N=C2C(=C1)C(=NC(=N2)N3[C@H](COCC3)C)N4[C@H](COCC4)C)C5=CC(=CC=C5)C(NC)=O</t>
  </si>
  <si>
    <t>a3-L1200-04</t>
  </si>
  <si>
    <t>1009298-59-2</t>
  </si>
  <si>
    <t>S2783</t>
  </si>
  <si>
    <t>AZD2014 is a novel dual mTORC1 and mTORC2 inhibitor with potential antineoplastic activity.</t>
  </si>
  <si>
    <t>C12=C(C(=NC=N1)NC3=CC=C(C(=C3)Cl)OC4=CC=CC(=C4)C(F)(F)F)N(C=C2)CCNC(=O)CC(O)(C)C</t>
  </si>
  <si>
    <t>b3-L1200-04</t>
  </si>
  <si>
    <t>871026-44-7, 871027-78-0 (methanesulfonate)</t>
  </si>
  <si>
    <t>S2784</t>
  </si>
  <si>
    <t>TAK-285 is a novel dual HER2 and EGFR inhibitor with IC50 of 17 nM and 23 nM, respectively.</t>
  </si>
  <si>
    <t>C(C1C(=CC(=CC=1)C2C=NC3N(N=2)C(=CN=3)CC4C=C5C=CC=NC(=CC=4)5)F)(=O)NC</t>
  </si>
  <si>
    <t>c3-L1200-04</t>
  </si>
  <si>
    <t>1029712-80-8, 1029714-89-3 (XHCl), 1197376-85-4 (2HCl)</t>
  </si>
  <si>
    <t>S2788</t>
  </si>
  <si>
    <t>INCB28060 is a novel, ATP-competitive inhibitor of c-MET with IC50 of 0.13 nM.</t>
  </si>
  <si>
    <t>N1=CN=C2C(=C1N(C)[C@H]3CN(CC[C@@H]3C)C(=O)CC#N)C=CN2</t>
  </si>
  <si>
    <t>d3-L1200-04</t>
  </si>
  <si>
    <t>477600-75-2, 540737-29-9 (citrate)</t>
  </si>
  <si>
    <t>S2789</t>
  </si>
  <si>
    <t>CP-690550 is a novel inhibitor of JAK3 with IC50 of 1 nM.</t>
  </si>
  <si>
    <t>N1C(C(=C(C1=O)C2N=C(N=C3C=CC=CC=23)N4CCN(CC4)C)C5=CNC6C=CC=CC5=6)=O</t>
  </si>
  <si>
    <t>e3-L1200-04</t>
  </si>
  <si>
    <t>425637-18-9, 1058706-32-3 (HCl), 1058706-35-6 (Maleic acid)</t>
  </si>
  <si>
    <t>S2791</t>
  </si>
  <si>
    <t xml:space="preserve">Sotrastaurin (AEB071) is a potent selective pan-PKC inhibitor and highly inhibits PKCθ with Ki of 0.22 nM. </t>
  </si>
  <si>
    <t>C(/C(=C/C1C=CC=C(N=1)Br)C#N)(=O)N[C@@H](C)C2C=CC=CC=2</t>
  </si>
  <si>
    <t>f3-L1200-04</t>
  </si>
  <si>
    <t>857064-38-1</t>
  </si>
  <si>
    <t>S2796</t>
  </si>
  <si>
    <t>WP1066 is a novel inhibitor of JAK2 and STAT3 with IC50 of 2.30 μM and 2.43 μM in HEL cells .</t>
  </si>
  <si>
    <t>C1(=CC(=CC(=C1)CCC2=CC(=NN2)NC(=O)C3=CC=C(C=C3)N4C[C@@H](N[C@@H](C4)C)C)OC)OC</t>
  </si>
  <si>
    <t>g3-L1200-04</t>
  </si>
  <si>
    <t>1035270-39-3</t>
  </si>
  <si>
    <t>S2801</t>
  </si>
  <si>
    <t>AZD4547 is a novel selective FGFR inhibitor targeting FGFR1, FGFR2, and FGFR3 with IC50 of of 0.2 nM, 2.5 nM, and 1.8 nM, respectively.</t>
  </si>
  <si>
    <t>C1(=CC=CC(=C1)NC2N=C3N(N=2)C=CC=C3C4=CC=C(C=C4)S(=O)(C)=O)N5CCN(CC5)C</t>
  </si>
  <si>
    <t>h3-L1200-04</t>
  </si>
  <si>
    <t>1257704-57-6</t>
  </si>
  <si>
    <t>S2806</t>
  </si>
  <si>
    <t>CEP33779 is a selective JAK2 inhibitor with IC50 of 1.8 nM.</t>
  </si>
  <si>
    <t>C1(C(=CC=CC=1F)F)S(=O)(=O)NC2C(=C(C=CC=2)C3N=C(SC=3C4=NC(=NC=C4)N)C(C)(C)C)F</t>
  </si>
  <si>
    <t>a4-L1200-04</t>
  </si>
  <si>
    <t>1195765-45-7, 1195768-06-9 (methanesulfonic acid)</t>
  </si>
  <si>
    <t>S2807</t>
  </si>
  <si>
    <t>Dabrafenib (GSK2118436) is a potent ATP-competitive inhibitor of B-Raf, B-RafV600E and c-Raf with IC50 of 3.2 nM, 0.8 nM and 5.0 nM, respectively.</t>
  </si>
  <si>
    <t>C1CN(CCN1C([C@@H](C2=CC=C(C=C2)Cl)CNC(C)C)=O)C3=C4C(=NC=N3)[C@H](C[C@H]4C)O</t>
  </si>
  <si>
    <t>b4-L1200-04</t>
  </si>
  <si>
    <t>1001264-89-6</t>
  </si>
  <si>
    <t>S2808</t>
  </si>
  <si>
    <t>GDC-0068 is a highly selective pan-Akt inhibitor targeting Akt1, Akt2 and Akt3 with IC50 of 5 nM, 18 nM and 8 nM, respectively.</t>
  </si>
  <si>
    <t>INK 128</t>
  </si>
  <si>
    <t>N1=CN=C2C(=C1N)C(=NN2C(C)C)C3=CC4=C(C=C3)OC(=N4)N</t>
  </si>
  <si>
    <t>c4-L1200-04</t>
  </si>
  <si>
    <t>1224844-38-5</t>
  </si>
  <si>
    <t>S2811</t>
  </si>
  <si>
    <t>INK 128 is a potent and selective mTOR inhibitor with IC50 of 1 nM.</t>
  </si>
  <si>
    <t>N1([C@@H](CCC1)C(=O)N)C(=O)NC2SC(=C(N=2)C)C3=CC(=NC=C3)C(C(F)(F)F)(C)C</t>
  </si>
  <si>
    <t>d4-L1200-04</t>
  </si>
  <si>
    <t>1217486-61-7</t>
  </si>
  <si>
    <t>S2814</t>
  </si>
  <si>
    <t>BYL719 strongly and selectively inhibits the PI3Kα.</t>
  </si>
  <si>
    <t>C(/C(=C/C1C=C(C(=C(C=1)C(C)(C)C)O)C(C)(C)C)C#N)(N)=S</t>
  </si>
  <si>
    <t>e4-L1200-04</t>
  </si>
  <si>
    <t>148741-30-4</t>
  </si>
  <si>
    <t>S2816</t>
  </si>
  <si>
    <t>AG879 inhibits both ErbB2 and Flk-1 with IC50 of 1 μM.</t>
  </si>
  <si>
    <t>N1(C(C=CC2C=NC3C(C1=2)=CC(=CC=3)C4C=NC(=CC=4)N)=O)C5C=C(C=CC=5)C(F)(F)F</t>
  </si>
  <si>
    <t>f4-L1200-04</t>
  </si>
  <si>
    <t>1223001-51-1</t>
  </si>
  <si>
    <t>S2817</t>
  </si>
  <si>
    <t>Torin2 is a highly potent and selective mTOR inhibitor with IC50 of 0.25 nM.</t>
  </si>
  <si>
    <t>C1(=CC(=C(C=C1)NC2=NC(=C(C=N2)Cl)NC3=C(C=CC=C3)C(NC)=O)OC)N4CCOCC4</t>
  </si>
  <si>
    <t>g4-L1200-04</t>
  </si>
  <si>
    <t>761437-28-9</t>
  </si>
  <si>
    <t>S2820</t>
  </si>
  <si>
    <t>NVP-TAE226, a potent dual FAK/IGF-IR, inhibiting FAK and IGF-IR with IC50 of 5.5 nM and 0.14 μM, respectively.</t>
  </si>
  <si>
    <t>S1N(C(N(C1=O)CC2C=CC=CC=2)=O)C3C=CC=C4C=CC=CC=34</t>
  </si>
  <si>
    <t>h4-L1200-04</t>
  </si>
  <si>
    <t xml:space="preserve">865854-05-3 </t>
  </si>
  <si>
    <t>S2823</t>
  </si>
  <si>
    <t>Tideglusib (NP031112, NP-12) is a potent non ATP-competitive inhibitor of GSK3 with IC50 of 60 nM.</t>
  </si>
  <si>
    <t>C1(=C(C=C(S1)C2C=CC(=CC=2)F)C(=O)N)NC(=O)N</t>
  </si>
  <si>
    <t>a5-L1200-04</t>
  </si>
  <si>
    <t>507475-17-4</t>
  </si>
  <si>
    <t>S2824</t>
  </si>
  <si>
    <t>IKK</t>
  </si>
  <si>
    <t>TPCA-1 is an inhibitor of IKK-2 with IC50 of 17.9 nM.</t>
  </si>
  <si>
    <t>C1=C(C=CC=C1NC2=NC=NC3=C2C=C(C(=C3)OCCOC)OCCO)C#C</t>
  </si>
  <si>
    <t>b5-L1200-04</t>
  </si>
  <si>
    <t>183321-86-0, 183320-51-6 (HCl)</t>
  </si>
  <si>
    <t>S2826</t>
  </si>
  <si>
    <t>Desmethyl Erlotinib (CP-473420) is a free base of OSI-420, which is an active metabolite of Erlotinib which is an orally active EGFR inhibitor for human EGFR with IC50 of 2 nM.</t>
  </si>
  <si>
    <t>N1(C(C=CC2C=NC3C(C1=2)=CC(=CC=3)C4C=NC5=CC=CC=C(C=4)5)=O)C6C=C(C(=CC=6)N7CCN(CC7)C(CC)=O)C(F)(F)F</t>
  </si>
  <si>
    <t>c5-L1200-04</t>
  </si>
  <si>
    <t>1222998-36-8</t>
  </si>
  <si>
    <t>S2827</t>
  </si>
  <si>
    <t>Torin1 is a potent inhibitor of mTOR with IC50 of 2-10 nM.</t>
  </si>
  <si>
    <t>C12C(N(C(=C(C1=O)C(NC)=O)N)CC)=NC(=CC=2)C#C[C@](O)(C)COC</t>
  </si>
  <si>
    <t>d5-L1200-04</t>
  </si>
  <si>
    <t>S2842</t>
  </si>
  <si>
    <t>SAR131675 is a VEGFR-3 inhibitor with IC50 of 20 nM.</t>
  </si>
  <si>
    <t>C1=CC=C2C(=C1)/C(C(N2)=O)=C/C3NC(=CC=3C)C</t>
  </si>
  <si>
    <t>e5-L1200-04</t>
  </si>
  <si>
    <t>194413-58-6</t>
  </si>
  <si>
    <t>S2845</t>
  </si>
  <si>
    <t>Adrenalone is an adrenergic agonist.</t>
  </si>
  <si>
    <t>Baricitinib (LY3009104)</t>
  </si>
  <si>
    <t>1187594-09-7, 1187594-10-0 (TFA)</t>
  </si>
  <si>
    <t>Baricitinib is a selective JAK1 and JAK2 inhibitor with IC50 of 5.9 nM and 5.7 nM, respectively.</t>
  </si>
  <si>
    <t>C1=C(C=CC(=C1F)NC(C2(C(NC3=CC=C(C=C3)F)=O)CC2)=O)OC4=CC(=NC=C4)NC(N5CCC(CC5)N6CCN(CC6)C)=O</t>
  </si>
  <si>
    <t>g5-L1200-04</t>
  </si>
  <si>
    <t>928037-13-2 , 1007601-96-8 (L(+)-Tartaric Acid), 1007601-91-3 (Fumaric acid)</t>
  </si>
  <si>
    <t>S2859</t>
  </si>
  <si>
    <t>E7050 is a dual c-Met and VEGFR-2 inhibitor with IC50 of 14 nM and 16 nM, respectively.</t>
  </si>
  <si>
    <t>C1=CC(=CC(=C1O)C(NC2=CC(=CC(=C2)C(F)(F)F)C(F)(F)F)=O)Cl</t>
  </si>
  <si>
    <t>h5-L1200-04</t>
  </si>
  <si>
    <t>978-62-1, 634914-41-3 (sodium salt )</t>
  </si>
  <si>
    <t>S2864</t>
  </si>
  <si>
    <t>IMD-0354 is an IKKβ inhibitor and blocks IκBα phosphorylation in NFκβ pathway.</t>
  </si>
  <si>
    <t>N1C=NC(=C2C=C(C(=CC=12)OC)OC)NC3C=C(C(=CC=3)O)Br</t>
  </si>
  <si>
    <t>a6-L1200-04</t>
  </si>
  <si>
    <t>211555-04-3, 296234-84-9 (HCl)</t>
  </si>
  <si>
    <t>S2867</t>
  </si>
  <si>
    <t>WHI-P154 is a potent JAK3 inhibitor with IC50 of 1.8 μM and also inhibits EGFR with IC50 of 4 nM.</t>
  </si>
  <si>
    <t>C1(C=C(C=CC=1)C2=NC3=C(N=C(N=C(N=C2)3)N)N)O</t>
  </si>
  <si>
    <t>b6-L1200-04</t>
  </si>
  <si>
    <t>925705-73-3</t>
  </si>
  <si>
    <t>S2870</t>
  </si>
  <si>
    <t>TG 100713 is a PI3K inhibitor for PI3Kg, PI3Kd, PI3Ka and PI3Kb with IC50 of 50 nM, 24 nM, 165 nM and 215 nM, respectively.</t>
  </si>
  <si>
    <t>C1(C(=CC(=CC=1)/C=C/C2C=C(C=C(C=2)O)O)O)O</t>
  </si>
  <si>
    <t>c6-L1200-04</t>
  </si>
  <si>
    <t>10083-24-6, 21100-92-5</t>
  </si>
  <si>
    <t>S3026</t>
  </si>
  <si>
    <t>Piceatannol is a selective Syk inhibitor with IC50 of ~10 μM.</t>
  </si>
  <si>
    <t>N1(=CN=C2C(=C1N(C)[C@H]3CN(CC[C@@H]3C)C(=O)CC#N)C=CN2).C(C(C(O)=O)(CC(=O)O)O)C(O)=O</t>
  </si>
  <si>
    <t>d6-L1200-04</t>
  </si>
  <si>
    <t>540737-29-9, 477600-75-2 (free base)</t>
  </si>
  <si>
    <t>S5001</t>
  </si>
  <si>
    <t>Tofacitinib (CP-690550) is a novel, small molecule potent and selective JAK-3 kinase inhibitor with an IC50 of 1 nM for inhibition of the JAK-3 activities.</t>
  </si>
  <si>
    <t>C1=CC(=C(C(=C1)F)N(C2=NC(=C(C=C2)C(N)=O)C3=C(C=C(C=C3)F)F)C(=O)N)F</t>
  </si>
  <si>
    <t>e6-L1200-04</t>
  </si>
  <si>
    <t>745833-23-2, 479543-46-9</t>
  </si>
  <si>
    <t>S6005</t>
  </si>
  <si>
    <t>ABT-263 (Navitoclax)</t>
  </si>
  <si>
    <t>C1=CC(=CC=C1C2=C(CC(CC2)(C)C)CN3CCN(CC3)C4=CC=C(C=C4)C(NS(C5=CC(=C(C=C5)N[C@H](CCN6CCOCC6)CSC7=CC=CC=C7)S(C(F)(F)F)(=O)=O)(=O)=O)=O)Cl</t>
  </si>
  <si>
    <t>923564-51-6</t>
  </si>
  <si>
    <t>S1001</t>
  </si>
  <si>
    <t>Bcl-2</t>
  </si>
  <si>
    <t>ABT-263 (Navitoclax) is a potent inhibitor of Bcl-xL, Bcl-2 and Bcl-w with Ki of ≤ 0.5 nM, ≤1 nM and ≤ 1 nM, respectively.</t>
  </si>
  <si>
    <t>ABT-737</t>
  </si>
  <si>
    <t>C1=CC(=CC=C1C(=O)NS(C2=CC=C(C(=C2)[N+](=O)[O-])N[C@@H](CSC3=CC=CC=C3)CCN(C)C)(=O)=O)N4CCN(CC4)CC5=C(C=CC=C5)C6=CC=C(C=C6)Cl</t>
  </si>
  <si>
    <t>b2-L3300-01</t>
  </si>
  <si>
    <t>852808-04-9</t>
  </si>
  <si>
    <t>S1002</t>
  </si>
  <si>
    <t>ABT-737 is a BH3 mimetic inhibitor of Bcl-xL, Bcl-2 and Bcl-w with EC50 of 78.7 nM, 30.3 nM and 197.8 nM, respectively.</t>
  </si>
  <si>
    <t>Lenalidomide (Revlimid)</t>
  </si>
  <si>
    <t>C1=CC(=C2C(=C1)C(N(C2)C3C(NC(CC3)=O)=O)=O)N</t>
  </si>
  <si>
    <t>b3-L3300-01</t>
  </si>
  <si>
    <t>191732-72-6</t>
  </si>
  <si>
    <t>S1029</t>
  </si>
  <si>
    <t>TNF-alpha</t>
  </si>
  <si>
    <t>Lenalidomide (Revlimid, CC-5013) is a TNF-α secretion inhibitor with IC50 of 13 nM.</t>
  </si>
  <si>
    <t>Obatoclax mesylate (GX15-070)</t>
  </si>
  <si>
    <t>C1(=CC=C2C(=C1)C=C(N2)C3C=C(/C(N=3)=C/C4=C(C=C(N4)C)C)OC).CS(=O)(=O)O</t>
  </si>
  <si>
    <t>b4-L3300-01</t>
  </si>
  <si>
    <t>803712-79-0</t>
  </si>
  <si>
    <t>S1057</t>
  </si>
  <si>
    <t xml:space="preserve">Obatoclax (GX15-070) is an inhibitor of Bcl-2 with Ki of 0.22 μM. </t>
  </si>
  <si>
    <t>Nutlin-3</t>
  </si>
  <si>
    <t>N1(C(C(N=C1C2=C(C=C(C=C2)OC)OC(C)C)C3=CC=C(C=C3)Cl)C4=CC=C(C=C4)Cl)C(=O)N5CCNC(C5)=O</t>
  </si>
  <si>
    <t>b5-L3300-01</t>
  </si>
  <si>
    <t>890090-75-2</t>
  </si>
  <si>
    <t>S1061</t>
  </si>
  <si>
    <t>HA14-1</t>
  </si>
  <si>
    <t>C1=C(C=C2C(=C1)OC(=C([C@@]2([C@H](C#N)C(OCC)=O)[H])C(OCC)=O)N)Br</t>
  </si>
  <si>
    <t>b6-L3300-01</t>
  </si>
  <si>
    <t>65673-63-4</t>
  </si>
  <si>
    <t>S1071</t>
  </si>
  <si>
    <t>HA14-1 is a nonpeptidic ligand of a Bcl-2 surface pocket with IC50 of~9 μM.</t>
  </si>
  <si>
    <t>b7-L3300-01</t>
  </si>
  <si>
    <t>TW-37</t>
  </si>
  <si>
    <t>C1=CC=CC(=C1C(C)(C)C)S(C2=CC=C(C=C2)NC(C3=C(C(=C(C(=C3)CC4=CC=CC=C4C(C)C)O)O)O)=O)(=O)=O</t>
  </si>
  <si>
    <t>b8-L3300-01</t>
  </si>
  <si>
    <t>877877-35-5</t>
  </si>
  <si>
    <t>S1121</t>
  </si>
  <si>
    <t>TW-37 is a novel nonpeptide inhibitor to recombinant Bcl-2, Bcl-xL and Mcl-1 with Ki of 0.29 μM, 1.11 μM and 0.26 μM, respectively.</t>
  </si>
  <si>
    <t>YM155</t>
  </si>
  <si>
    <t>C1(=CC=C2C(=C1)C(C3=C(C2=O)N(C(=N3CC4=NC=CN=C4)C)CCOC)=O).[Br-]</t>
  </si>
  <si>
    <t>b9-L3300-01</t>
  </si>
  <si>
    <t>781661-94-7</t>
  </si>
  <si>
    <t>S1130</t>
  </si>
  <si>
    <t>JNJ 26854165 (Serdemetan)</t>
  </si>
  <si>
    <t>C1=C2C(=CC=C1)NC=C2CCNC3=CC=C(C=C3)NC4=CC=NC=C4</t>
  </si>
  <si>
    <t>b10-L3300-01</t>
  </si>
  <si>
    <t>881202-45-5</t>
  </si>
  <si>
    <t>S1172</t>
  </si>
  <si>
    <t>Thalidomide</t>
  </si>
  <si>
    <t>C1(N(C(C2C=CC=CC1=2)=O)C3C(NC(CC3)=O)=O)=O</t>
  </si>
  <si>
    <t>50-35-1</t>
  </si>
  <si>
    <t>S1193</t>
  </si>
  <si>
    <t>Thalidomide was introduced as a sedative drug,immunomodulatory agent and also is investigated for treating symptoms of many cancers.Thalidomide inhibits an E3 ubiquitin ligase， which is a CRBN-DDB1-Cul4A complex.</t>
  </si>
  <si>
    <t>c2-L3300-01</t>
  </si>
  <si>
    <t>MP-470 (Amuvatinib) is a potent and multi-targeted inhibitor of c-KitD816H, PDGFαV561D and Flt3D835Y with IC50 of 10 nM, 40 nM and 81 nM, respectively.</t>
  </si>
  <si>
    <t>Pomalidomide</t>
  </si>
  <si>
    <t>C1=CC=C2C(=C1N)C(N(C2=O)C3C(NC(CC3)=O)=O)=O</t>
  </si>
  <si>
    <t>c3-L3300-01</t>
  </si>
  <si>
    <t>19171-19-8</t>
  </si>
  <si>
    <t>S1567</t>
  </si>
  <si>
    <t>Pomalidomide inhibits LPS-induced TNF-α release with IC50 of 13 nM.</t>
  </si>
  <si>
    <t>NSC-207895 (XI-006)</t>
  </si>
  <si>
    <t>C1CN(CCN1C2C3C(C(=CC=2)[N+](=O)[O-])=NO[N+]=3[O-])C</t>
  </si>
  <si>
    <t>c4-L3300-01</t>
  </si>
  <si>
    <t>58131-57-0</t>
  </si>
  <si>
    <t>NSC-207895 suppresses MDMX with IC50 of 2.5 ¦ÌM, leading to enhanced p53 stabilization/activation and DNA damage, and also regulate MDM2, an E3 ligase</t>
  </si>
  <si>
    <t>c5-L3300-01</t>
  </si>
  <si>
    <t>c-RET</t>
  </si>
  <si>
    <t>TG101209 is a potent inhibitor of JAK2, Flt3 and RET with IC50 of 6 nM, 25 nM and 17 nM, respectively.</t>
  </si>
  <si>
    <t>PAC-1</t>
  </si>
  <si>
    <t>C1(CN2CCN(CC2)CC(N/N=C/C3=CC=CC(=C3O)CC=C)=O)=CC=CC=C1</t>
  </si>
  <si>
    <t>c6-L3300-01</t>
  </si>
  <si>
    <t>315183-21-2</t>
  </si>
  <si>
    <t>S2738</t>
  </si>
  <si>
    <t>Caspase</t>
  </si>
  <si>
    <t>PAC-1 is a potent procaspase-3 activator with EC50 of 0.22 μM.</t>
  </si>
  <si>
    <t>RITA (NSC 652287)</t>
  </si>
  <si>
    <t>O1C(=CC=C1C2=CC=C(S2)CO)C3=CC=C(S3)CO</t>
  </si>
  <si>
    <t>c7-L3300-01</t>
  </si>
  <si>
    <t>213261-59-7</t>
  </si>
  <si>
    <t>RITA (NSC 652287) is a DNA damaging agent with IC50 of 2 nM and 20 nM in A498 and TK-10 cells, and also inhibits MDM2-p53 interaction by targeting to p53.</t>
  </si>
  <si>
    <t>AT101</t>
  </si>
  <si>
    <t>C1(C(=C(C=C2C(=C(C(=C(C=12)C=O)O)O)C(C)C)C)C3C(=C4C(=C(C(=C(C(=CC=3C)4)C(C)C)O)O)C=O)O)O</t>
  </si>
  <si>
    <t>c8-L3300-01</t>
  </si>
  <si>
    <t>90141-22-3</t>
  </si>
  <si>
    <t>S2812</t>
  </si>
  <si>
    <t>AT-101 is a BH3 mimetic known to be a potent inhibitor of antiapoptotic Bcl-2 family members.</t>
  </si>
  <si>
    <t>Apoptosis Activator 2</t>
  </si>
  <si>
    <t>C12=C(C=CC=C1)N(C(C2=O)=O)CC3=CC(=C(C=C3)Cl)Cl</t>
  </si>
  <si>
    <t>c9-L3300-01</t>
  </si>
  <si>
    <t>79183-19-0</t>
  </si>
  <si>
    <t>S2927</t>
  </si>
  <si>
    <t>Apoptosis Activator 2 activates caspases in a cytochrome c-dependent manner and induces apoptosis in tumor cells.</t>
  </si>
  <si>
    <t>Pifithrin-α</t>
  </si>
  <si>
    <t>C1(CCC2=C(C1)N(C(S2)=N)CC(C3=CC=C(C=C3)C)=O).Br</t>
  </si>
  <si>
    <t>c10-L3300-01</t>
  </si>
  <si>
    <t>63208-82-2</t>
  </si>
  <si>
    <t>S2929</t>
  </si>
  <si>
    <t>Pifithrin-α is an inhibitor of p53, inhibiting p53-dependent transactivation of p53-responsive genes.</t>
  </si>
  <si>
    <t>Tenovin-1</t>
  </si>
  <si>
    <t>C1=C(C=CC(=C1)C(NC(NC2=CC=C(C=C2)NC(C)=O)=S)=O)C(C)(C)C</t>
  </si>
  <si>
    <t>380315-80-0</t>
  </si>
  <si>
    <t>S8000</t>
  </si>
  <si>
    <t>Tenovin-1 protects against MDM2-mediated p53 degradation, which invloves ubiquitination, and acts through inhibition of protein-deacetylating activities of SirT1 and SirT2.</t>
  </si>
  <si>
    <t>Necrostatin-1</t>
  </si>
  <si>
    <t>C1=CC=C2C(=C1)C(=CN2)CC3NC(N(C3=O)C)=S</t>
  </si>
  <si>
    <t>d2-L3300-01</t>
  </si>
  <si>
    <t>4311-88-0</t>
  </si>
  <si>
    <t>S8037</t>
  </si>
  <si>
    <t>Necrostatin-1 is a specific RIP1 inhibitor and inhibits TNF-α-induced necroptosis with EC50 of 490 nM.</t>
  </si>
  <si>
    <t>ABT-199 (GDC-0199 )</t>
  </si>
  <si>
    <t>C1=C(C=CC(=C1)C2CC(CCC=2CN3CCN(CC3)C4=CC(=C(C=C4)C(=O)NS(C5=CC=C(C(=C5)[N+](=O)[O-])NCC6CCOCC6)(=O)=O)OC7=CN=C8C(=C7)C=CN8)(C)C)Cl</t>
  </si>
  <si>
    <t>d3-L3300-01</t>
  </si>
  <si>
    <t>1257044-40-8</t>
  </si>
  <si>
    <t>S8048</t>
  </si>
  <si>
    <t>ABT-199 is a Bcl-2-selective inhibitor with Ki of &lt; 0.010 nM.</t>
  </si>
  <si>
    <t>b11-L3300-01</t>
  </si>
  <si>
    <t>c11-L3300-01</t>
  </si>
  <si>
    <t>d4-L3300-01</t>
  </si>
  <si>
    <t>Smiles</t>
    <phoneticPr fontId="1" type="noConversion"/>
  </si>
  <si>
    <t>Target</t>
    <phoneticPr fontId="1" type="noConversion"/>
  </si>
  <si>
    <t>Brief Description</t>
    <phoneticPr fontId="1" type="noConversion"/>
  </si>
  <si>
    <t>a2-L1200-01</t>
    <phoneticPr fontId="1" type="noConversion"/>
  </si>
  <si>
    <t>Linifanib (ABT-869)</t>
    <phoneticPr fontId="1" type="noConversion"/>
  </si>
  <si>
    <t>C12=CC=CC(=C1C(=NN2)N)C3=CC=C(C=C3)NC(=O)NC4=C(C=CC(=C4)C)F</t>
    <phoneticPr fontId="1" type="noConversion"/>
  </si>
  <si>
    <t>PDGFR, VEGFR</t>
    <phoneticPr fontId="1" type="noConversion"/>
  </si>
  <si>
    <t>b2-L1200-01</t>
    <phoneticPr fontId="1" type="noConversion"/>
  </si>
  <si>
    <t>c2-L1200-01</t>
    <phoneticPr fontId="1" type="noConversion"/>
  </si>
  <si>
    <t>Saracatinib (AZD0530)</t>
    <phoneticPr fontId="1" type="noConversion"/>
  </si>
  <si>
    <t>d2-L1200-01</t>
    <phoneticPr fontId="1" type="noConversion"/>
  </si>
  <si>
    <t xml:space="preserve">AZD6244 (Selumetinib) is MEK 1/2 inhibitor with GI50 values ranging from 14 to 50 nm. </t>
    <phoneticPr fontId="1" type="noConversion"/>
  </si>
  <si>
    <t>e2-L1200-01</t>
    <phoneticPr fontId="1" type="noConversion"/>
  </si>
  <si>
    <t>BEZ235 (NVP-BEZ235)</t>
    <phoneticPr fontId="1" type="noConversion"/>
  </si>
  <si>
    <t>f2-L1200-01</t>
    <phoneticPr fontId="1" type="noConversion"/>
  </si>
  <si>
    <t>g2-L1200-01</t>
    <phoneticPr fontId="1" type="noConversion"/>
  </si>
  <si>
    <t>Afatinib (BIBW2992)</t>
    <phoneticPr fontId="1" type="noConversion"/>
  </si>
  <si>
    <t>h2-L1200-01</t>
    <phoneticPr fontId="1" type="noConversion"/>
  </si>
  <si>
    <t>Bosutinib (SKI-606) is a Src family kinase inhibitor. It inhibited migration of breast cancer cell lines with IC50 values of 0.1 to 0.3 umol/L.</t>
    <phoneticPr fontId="1" type="noConversion"/>
  </si>
  <si>
    <t xml:space="preserve">Cediranib (AZD2171) inhibited VEGF-stimulated proliferation and KDR phosphorylation with IC50 of 0.4 and 0.5 nM, respectively. </t>
    <phoneticPr fontId="1" type="noConversion"/>
  </si>
  <si>
    <t>10 mM</t>
    <phoneticPr fontId="1" type="noConversion"/>
  </si>
  <si>
    <t>S1018</t>
    <phoneticPr fontId="1" type="noConversion"/>
  </si>
  <si>
    <t>CI-1033 (Canertinib) is an orally bioavailable irreversible Pan-erbB tyrosine kinase inhibitor, targeting EGFR with IC50 of 0.8, 19 and 7 nM for EGFR, HER-2 and ErbB-4, respectively.</t>
    <phoneticPr fontId="1" type="noConversion"/>
  </si>
  <si>
    <t>CI-1040 is a MEK 1/2 inhibitor with a Ki of 300nM</t>
    <phoneticPr fontId="1" type="noConversion"/>
  </si>
  <si>
    <t>Dasatinib (BMS-354825)</t>
    <phoneticPr fontId="1" type="noConversion"/>
  </si>
  <si>
    <t>Deforolimus (Ridaforolimus)</t>
    <phoneticPr fontId="1" type="noConversion"/>
  </si>
  <si>
    <t>Lapatinib Ditosylate (Tykerb)</t>
    <phoneticPr fontId="1" type="noConversion"/>
  </si>
  <si>
    <t>S1028</t>
    <phoneticPr fontId="1" type="noConversion"/>
  </si>
  <si>
    <t xml:space="preserve">Lapatinib Ditosylate (GW572016, GW2016, Tykerb, Tyverb) is a potent EGFR and ErbB2 inhibitor with IC50 of 10.8 nM and 9.2 nM, respectively. </t>
    <phoneticPr fontId="1" type="noConversion"/>
  </si>
  <si>
    <t>Motesanib is a multiple inhibitor of VEGFR1/2/3 (IC50: 2 ηM /3 ηM /6 ηM), PDGFR (84ηM), kit (8ηM) &amp; Ret (59ηM) receptors.</t>
    <phoneticPr fontId="1" type="noConversion"/>
  </si>
  <si>
    <t>Nilotinib (AMN-107)</t>
    <phoneticPr fontId="1" type="noConversion"/>
  </si>
  <si>
    <t xml:space="preserve">Nilotinib (AMN-107) is inhibitor of BCR-ABL with IC50 &lt; 30nM. </t>
    <phoneticPr fontId="1" type="noConversion"/>
  </si>
  <si>
    <t>Pazopanib HCl</t>
    <phoneticPr fontId="1" type="noConversion"/>
  </si>
  <si>
    <t xml:space="preserve">PD0325901 is MEK inhibitor and non-competitive with ATP, Kiapp of 1 nM against activated MEK1 and MEK2. </t>
    <phoneticPr fontId="1" type="noConversion"/>
  </si>
  <si>
    <t>Sorafenib (Nexavar)</t>
    <phoneticPr fontId="1" type="noConversion"/>
  </si>
  <si>
    <t>Sunitinib Malate (Sutent)</t>
    <phoneticPr fontId="1" type="noConversion"/>
  </si>
  <si>
    <t>Temsirolimus (Torisel)</t>
    <phoneticPr fontId="1" type="noConversion"/>
  </si>
  <si>
    <t xml:space="preserve">Temsirolimus (Torisel) is a mTOR inhibitor. </t>
    <phoneticPr fontId="1" type="noConversion"/>
  </si>
  <si>
    <t>Vandetanib (Zactima)</t>
    <phoneticPr fontId="1" type="noConversion"/>
  </si>
  <si>
    <t>VX-680 (MK-0457, Tozasertib)</t>
    <phoneticPr fontId="1" type="noConversion"/>
  </si>
  <si>
    <t>VX-680 (MK-0457) is an inhibitor of Aurora-A,-B,-C kinases with apparent inhibition constant values of 0.6,18,4.6 nM respectively. Order VX-680 (MK-0457) from supplier Selleck for research use only.</t>
    <phoneticPr fontId="1" type="noConversion"/>
  </si>
  <si>
    <t>Enzastaurin (LY317615)</t>
    <phoneticPr fontId="1" type="noConversion"/>
  </si>
  <si>
    <t>BMS-599626 (AC480)</t>
    <phoneticPr fontId="1" type="noConversion"/>
  </si>
  <si>
    <t xml:space="preserve">BMS-599626 (AC480) is a highly selective pan-HER Kinase inhibitor with IC50 of 20 and 30 nM for the inhibition of HER1and HER2, respectively. </t>
    <phoneticPr fontId="1" type="noConversion"/>
  </si>
  <si>
    <t>S1077</t>
    <phoneticPr fontId="1" type="noConversion"/>
  </si>
  <si>
    <t>PD153035 HCl</t>
    <phoneticPr fontId="1" type="noConversion"/>
  </si>
  <si>
    <t xml:space="preserve">PD153035 is an inhibitor of EGFR, competitive with ATP. EGF Receptor: IC50 = 25 pM (Ki = 6 pM). </t>
    <phoneticPr fontId="1" type="noConversion"/>
  </si>
  <si>
    <t>SU11274</t>
    <phoneticPr fontId="1" type="noConversion"/>
  </si>
  <si>
    <t>NVP-ADW742 is an IGF-1R inhibitor with an IC50 of 0.1 to 0.2 μM.</t>
    <phoneticPr fontId="1" type="noConversion"/>
  </si>
  <si>
    <t xml:space="preserve">PF-04217903 is an orally bioavailabe, small-molecule MET tyrosine kinase inhibitor with an IC50 from 3.1 nM to142 nM. </t>
    <phoneticPr fontId="1" type="noConversion"/>
  </si>
  <si>
    <t>Vatalanib dihydrochloride (PTK787)</t>
    <phoneticPr fontId="1" type="noConversion"/>
  </si>
  <si>
    <t>U0126-EtOH</t>
    <phoneticPr fontId="1" type="noConversion"/>
  </si>
  <si>
    <t>GDC-0879 is an B-Raf inhibitor ( EC50 = 0.75 µM).</t>
    <phoneticPr fontId="1" type="noConversion"/>
  </si>
  <si>
    <t>Danusertib (PHA-739358)</t>
    <phoneticPr fontId="1" type="noConversion"/>
  </si>
  <si>
    <t>PHA-739358 (Danusertib) is a pyrrolo-pyrazole and small molecule Aurora kinases and Bcr-Abl kinase inhibitor with IC50 of 13, 79, and 61 nM for Aurora A, B, and C, respectively.</t>
    <phoneticPr fontId="1" type="noConversion"/>
  </si>
  <si>
    <t>TAE684 (NVP-TAE684)</t>
    <phoneticPr fontId="1" type="noConversion"/>
  </si>
  <si>
    <t xml:space="preserve">BI 2536 is a small molecule Plk1 inhibitor with an IC50 of 0.83 nM. </t>
    <phoneticPr fontId="1" type="noConversion"/>
  </si>
  <si>
    <t>Foretinib (GSK1363089, XL880)</t>
    <phoneticPr fontId="1" type="noConversion"/>
  </si>
  <si>
    <t>Foretinib (GSK1363089, XL880) is a novel MET and VEGFR2/KDR kinases inhibitor with an IC50 of 0.4 and 0.8 nM for MET and KDR, respectively.</t>
    <phoneticPr fontId="1" type="noConversion"/>
  </si>
  <si>
    <t>PD 0332991 (Palbociclib) HCl</t>
    <phoneticPr fontId="1" type="noConversion"/>
  </si>
  <si>
    <t xml:space="preserve">PD 0332991 is a CDK inhibitor with IC50 of 0.011 μM for Cdk4 and IC50 of 0.016 μM for Cdk6. </t>
    <phoneticPr fontId="1" type="noConversion"/>
  </si>
  <si>
    <t>XL-184 free base (Cabozantinib)</t>
    <phoneticPr fontId="1" type="noConversion"/>
  </si>
  <si>
    <t>Everolimus (RAD001) also known as SDZ-RAD, Certican, Zortress, Afinitorm is TOR inhibitor available at Selleck with IC50 of 0.63 nM.</t>
    <phoneticPr fontId="1" type="noConversion"/>
  </si>
  <si>
    <t>MLN8237 (Alisertib)</t>
    <phoneticPr fontId="1" type="noConversion"/>
  </si>
  <si>
    <t>SNS-032 (BMS-387032) is a potent and selective cyclin-dependent kinases (CDK) 9, 7 and 2 inhibitor with IC50 of 4, 62 and 38 nM for CDK9, CDK2/cyclin A and CDK7/Cyclin H.</t>
    <phoneticPr fontId="1" type="noConversion"/>
  </si>
  <si>
    <t>Barasertib (AZD1152-HQPA)</t>
    <phoneticPr fontId="1" type="noConversion"/>
  </si>
  <si>
    <t>S1152</t>
    <phoneticPr fontId="1" type="noConversion"/>
  </si>
  <si>
    <t xml:space="preserve">PLX-4720 is a potent and selective inhibitor of "active" form of B-Raf (V600E) and c-Raf-1 (Y340D/Y341D) with IC50 of 13 nM and 6.7 nM, respectively. </t>
    <phoneticPr fontId="1" type="noConversion"/>
  </si>
  <si>
    <t>Roscovitine (Seliciclib, CYC202)</t>
    <phoneticPr fontId="1" type="noConversion"/>
  </si>
  <si>
    <t>SNS-314</t>
    <phoneticPr fontId="1" type="noConversion"/>
  </si>
  <si>
    <t>S1154</t>
    <phoneticPr fontId="1" type="noConversion"/>
  </si>
  <si>
    <t xml:space="preserve">SNS-314 Mesylate is a potent and selective Aurora kinase inhibitor with IC50 of 9, 31, and 3.4 nM for Aurora kinases A, B, and C, respectively. </t>
    <phoneticPr fontId="1" type="noConversion"/>
  </si>
  <si>
    <t>S1167</t>
    <phoneticPr fontId="1" type="noConversion"/>
  </si>
  <si>
    <t xml:space="preserve">CP-724,714 is a potent, selective inhibitor of erbB2 with IC50 of 10 nM. </t>
    <phoneticPr fontId="1" type="noConversion"/>
  </si>
  <si>
    <t xml:space="preserve">TGX-221 is a low-nanomolar range PI3Kβ inhibitor (IC50=10nM), shows about 1000-fold higher selectivity over PI3Kα, and is cell permeable. </t>
    <phoneticPr fontId="1" type="noConversion"/>
  </si>
  <si>
    <t>CYC116 is an orally bioavailable, small molecule Aurora kinase and VEGFR2 inhibitor.</t>
    <phoneticPr fontId="1" type="noConversion"/>
  </si>
  <si>
    <t xml:space="preserve">PD 98059 is an inhibitor of MEK1 and MEK2 with IC50 values of 4 µM and 50 µM. </t>
    <phoneticPr fontId="1" type="noConversion"/>
  </si>
  <si>
    <t>Regorafenib (BAY 73-4506)</t>
    <phoneticPr fontId="1" type="noConversion"/>
  </si>
  <si>
    <t>Tivozanib (AV-951)</t>
    <phoneticPr fontId="1" type="noConversion"/>
  </si>
  <si>
    <t>S1226</t>
    <phoneticPr fontId="1" type="noConversion"/>
  </si>
  <si>
    <t xml:space="preserve">KU-0063794 is a potent and highly specific mTOR inhibitor for both mTORC1 and mTORC2 with IC50 about 10 nM. </t>
    <phoneticPr fontId="1" type="noConversion"/>
  </si>
  <si>
    <t>Amuvatinib (MP-470)</t>
    <phoneticPr fontId="1" type="noConversion"/>
  </si>
  <si>
    <t>JNJ-7706621 is a dual cyclin-dependent kinases and aurora kinases inhibitor with IC50 of 9 and 11 nM for CDK1/Cyclin B and aurora-A, respectively.</t>
    <phoneticPr fontId="1" type="noConversion"/>
  </si>
  <si>
    <t>IC-87114</t>
    <phoneticPr fontId="1" type="noConversion"/>
  </si>
  <si>
    <t>Pelitinib (EKB-569)</t>
    <phoneticPr fontId="1" type="noConversion"/>
  </si>
  <si>
    <t>AEE788 (NVP-AEE788)</t>
    <phoneticPr fontId="1" type="noConversion"/>
  </si>
  <si>
    <t>Ponatinib (AP24534)</t>
    <phoneticPr fontId="1" type="noConversion"/>
  </si>
  <si>
    <t>XL765 (SAR245409) is a mixed mTOR/PI3k inhibitor with IC50 of 157, 39, 113, 9 and 43 nM for mTOR, p110α, β, γ and δ, respectively.</t>
    <phoneticPr fontId="1" type="noConversion"/>
  </si>
  <si>
    <t>Quizartinib (AC220)</t>
    <phoneticPr fontId="1" type="noConversion"/>
  </si>
  <si>
    <t>R406 (free base) is an orally available spleen tyrosine kinase inhibitor with a Ki of 30 nM.</t>
    <phoneticPr fontId="1" type="noConversion"/>
  </si>
  <si>
    <t>AZD8055 is a potent, selective, and orally bioavailable ATP-competitive mTOR kinase inhibitor with an IC50 of 0.8 nM.</t>
    <phoneticPr fontId="1" type="noConversion"/>
  </si>
  <si>
    <t>BS-181 HCl</t>
    <phoneticPr fontId="1" type="noConversion"/>
  </si>
  <si>
    <t>BIRB 796 (Doramapimod)</t>
    <phoneticPr fontId="1" type="noConversion"/>
  </si>
  <si>
    <t xml:space="preserve">AZD8931 is a novel potent reversible small molecule epidermal growth factor receptor, ERBB2 (HER2) and ERBB3 inhibitor with an IC50 of 4, 3, 4 nM, respectively.
</t>
    <phoneticPr fontId="1" type="noConversion"/>
  </si>
  <si>
    <t xml:space="preserve">Raf265 derivative is a derivative of Raf265 that is an oral, highly selective RAF and VEGFR kinase inhibitor with IC50 of of 5 to 10 μM.
</t>
    <phoneticPr fontId="1" type="noConversion"/>
  </si>
  <si>
    <t>NVP-BHG712 is a small molecule specific EphB4, VEGFR2, c-raf, c-src and c-Abl kinase inhibitor with ED50 of 25 nM, 4.2, 0.4, 1.3 and 1.7μM, respectively.</t>
    <phoneticPr fontId="1" type="noConversion"/>
  </si>
  <si>
    <t>OSI-420 (Desmethyl Erlotinib)</t>
    <phoneticPr fontId="1" type="noConversion"/>
  </si>
  <si>
    <t xml:space="preserve">OSI-420 (Desmethyl Erlotinib,CP-473420) is an active metabolite of erlotinib which is an orally active EGFR tyrosin kinase inhibitor with IC50 of 2 and 20 nM for the inhibition of human EGFR and EGFR autophosphorylation in tumor cells.
</t>
    <phoneticPr fontId="1" type="noConversion"/>
  </si>
  <si>
    <t xml:space="preserve">AZ 960 is a novel small molecule JAK2 kinase inhibitor with an IC50 and Ki of 3 mM and 0.45 nM in vitro, respectively.
</t>
    <phoneticPr fontId="1" type="noConversion"/>
  </si>
  <si>
    <t>Mubritinib (TAK 165)</t>
    <phoneticPr fontId="1" type="noConversion"/>
  </si>
  <si>
    <t>Mubritinib(TAK 165) is a potent EGFR and p34cdc2 inhibitor with IC50 of 6 nM and 0.2 µM, respectively.</t>
    <phoneticPr fontId="1" type="noConversion"/>
  </si>
  <si>
    <t xml:space="preserve">PP242 is a novel potent and selective mTOR inhibitor with an IC50 of 8 nM.
</t>
    <phoneticPr fontId="1" type="noConversion"/>
  </si>
  <si>
    <t>Cyt387 is an ATP-competitive small molecule JAK1/JAK2 inhibitor with IC50 of 11 and 18 nM for JAK1 and JAK2, respectively.</t>
    <phoneticPr fontId="1" type="noConversion"/>
  </si>
  <si>
    <t>d3-L1200-03</t>
    <phoneticPr fontId="1" type="noConversion"/>
  </si>
  <si>
    <t>Apatinib (YN968D1)</t>
    <phoneticPr fontId="1" type="noConversion"/>
  </si>
  <si>
    <t>Apatinib (YN968D1) is a small-molecule selective multitargeted tyrosine kinase inhibitor with an IC50 of 2.43 nM for the inhibition of VEGFR2.</t>
    <phoneticPr fontId="1" type="noConversion"/>
  </si>
  <si>
    <t>CAL-101 (GS-1101)</t>
    <phoneticPr fontId="1" type="noConversion"/>
  </si>
  <si>
    <t>CAL-101 is a potent PI3K p110δ inhibitor with an IC50 of 65 nM.</t>
    <phoneticPr fontId="1" type="noConversion"/>
  </si>
  <si>
    <t>Telatinib (BAY 57-9352)</t>
    <phoneticPr fontId="1" type="noConversion"/>
  </si>
  <si>
    <t>Telatinib (BAY 57-9352) is an orally available, potent multitargeted VEGFR-2, VEGFR-3, PDGFR-β and c-Kit tyrosine kinases inhibitor with an IC50 of 19 nM for the inhibition of VEGFR-2 autophosphorylation.</t>
    <phoneticPr fontId="1" type="noConversion"/>
  </si>
  <si>
    <t>WP1130 is a novel selective small molecular deubiquitinase (DUB) inhibitor and a Bcr/Abl destruction pathway activator with an IC50 of 1.8 μM for K562 cells.</t>
    <phoneticPr fontId="1" type="noConversion"/>
  </si>
  <si>
    <t>BKM120 (NVP-BKM120)</t>
    <phoneticPr fontId="1" type="noConversion"/>
  </si>
  <si>
    <t xml:space="preserve">BKM120 (NVP-BKM120) is a bioavailable specific oral pan-class I phosphatidylinositol 3-kinase (PI3K) kinase inhibitor. </t>
    <phoneticPr fontId="1" type="noConversion"/>
  </si>
  <si>
    <t>cx-4945 (Silmitasertib)</t>
    <phoneticPr fontId="1" type="noConversion"/>
  </si>
  <si>
    <t>CX-4945 (CX 4945) is a potent and selective ATP-competitive small molecule protein kinase CK2 inhibitor with a Ki and an IC50 of 0.38 and 1 nM for recombinant human CK2α, respectively.</t>
    <phoneticPr fontId="1" type="noConversion"/>
  </si>
  <si>
    <t>Imatinib (STI571) is a number of tyrosine kinase enzymes specific inhibitor.</t>
    <phoneticPr fontId="1" type="noConversion"/>
  </si>
  <si>
    <t>Phenformin hydrochloride is a hydrochloride salt of phenformin that is an anti-diabetic drug from the biguanide class.</t>
    <phoneticPr fontId="1" type="noConversion"/>
  </si>
  <si>
    <t>TAK-733 is highly potent and selective novel MEK allosteric site inhibitor with an IC50 of 3.2 nM.</t>
    <phoneticPr fontId="1" type="noConversion"/>
  </si>
  <si>
    <t>AZD5438 is a potent cyclin-dependent kinase (cdk) 1, 2 and 9 inhibitor with IC50 of 16, 6 and 20 nM, respectively.</t>
    <phoneticPr fontId="1" type="noConversion"/>
  </si>
  <si>
    <t>PP121 is a multitargeted dual receptor tyrosine kinases inhibitor with IC50 of 0.052, 1.4, 0.15, 1.1, 0.06, 0.01and 0.002 μM for p110α, p110β, p110δ, p110γ, DNA-PK, mTOR and PDGFR, respectively.</t>
    <phoneticPr fontId="1" type="noConversion"/>
  </si>
  <si>
    <t xml:space="preserve">OSI027 is a potent mammalian target of rapamycin (mTOR) kinase inhibitor.
</t>
    <phoneticPr fontId="1" type="noConversion"/>
  </si>
  <si>
    <t>LY2603618 (IC-83) is a highly selective Chk 1 inhibitor with potential antitumor activity.</t>
    <phoneticPr fontId="1" type="noConversion"/>
  </si>
  <si>
    <t xml:space="preserve">PKI-587 is a highly potent dual PI3K/mTOR kinase inhibitor with IC50 of 0.4 nM and &lt;0.1 μM for PI3K-α and mTOR, respectively.
</t>
    <phoneticPr fontId="1" type="noConversion"/>
  </si>
  <si>
    <t>DCC-2036 (Rebastinib)</t>
    <phoneticPr fontId="1" type="noConversion"/>
  </si>
  <si>
    <t xml:space="preserve">CCT128930 is a novel potent ATP-competitive, AKT inhibitor with an IC50 of 6 nM.
</t>
    <phoneticPr fontId="1" type="noConversion"/>
  </si>
  <si>
    <t xml:space="preserve">A66 is a highly specific and selective p110α inhibitor with IC50 of 32,30 and 43 nM for p110α, p110α/E545K, p110α/H1047R, respectively.
</t>
    <phoneticPr fontId="1" type="noConversion"/>
  </si>
  <si>
    <t>NU7441(KU-57788)</t>
    <phoneticPr fontId="1" type="noConversion"/>
  </si>
  <si>
    <t xml:space="preserve">NU7441 is a potent and selective DNA-dependent protein kinase (DNA-PK) inhibitor with IC50 of 0.01, 1.7 and 5 μM for DNA-PK, mTOR and PI 3-K, respectively.
</t>
    <phoneticPr fontId="1" type="noConversion"/>
  </si>
  <si>
    <t>GSK2126458 is a highly potent PI3K and mTOR inhibitor with an app Ki of 19 pM for PI3K.</t>
    <phoneticPr fontId="1" type="noConversion"/>
  </si>
  <si>
    <t>WYE-125132 is a highly potent, ATP-competitive and specific mTOR kinase inhibitor with an IC50 of 0.19 nM.</t>
    <phoneticPr fontId="1" type="noConversion"/>
  </si>
  <si>
    <t>WYE-687 is a potent ATP-competitive mTOR inhibitor with an IC50 of 7 nM.</t>
    <phoneticPr fontId="1" type="noConversion"/>
  </si>
  <si>
    <t>A-674563 is a potent selective protein kinase B/Akt inhibitor with an IC50 of 14 nM.</t>
    <phoneticPr fontId="1" type="noConversion"/>
  </si>
  <si>
    <t>AS-252424 is a potent and selective PI3k γ inhibitor with IC50 of 33 and 935 nM for PI3Kγ and PI3Kα, respectively.</t>
    <phoneticPr fontId="1" type="noConversion"/>
  </si>
  <si>
    <t>PF-00562271</t>
    <phoneticPr fontId="1" type="noConversion"/>
  </si>
  <si>
    <t>GSK1120212 (Trametinib)</t>
    <phoneticPr fontId="1" type="noConversion"/>
  </si>
  <si>
    <t>GSK1120212 (Trametinib) is a reversible, selective, allosteric MEK1/MEK2 kinase activity inhibitor with IC50 of 0.7 and 0.9 nM for MEK1 and MEK2.</t>
    <phoneticPr fontId="1" type="noConversion"/>
  </si>
  <si>
    <t>Flavopiridol hydrochloride is a pan-cdk inhibitor.</t>
    <phoneticPr fontId="1" type="noConversion"/>
  </si>
  <si>
    <t>PCI-32765 (Ibrutinib)</t>
    <phoneticPr fontId="1" type="noConversion"/>
  </si>
  <si>
    <t>AS-604850 is a selective, ATP-competitive PI3Kγ inhibitor with IC50 of 0.25, &gt;20, &gt;20, and 4.5 µM for the human recombinant γ, δ, β, and α isoforms, respectively.</t>
    <phoneticPr fontId="1" type="noConversion"/>
  </si>
  <si>
    <t>TG101209 is a potent and small molecule JAK2-selective kinase inhibitor with IC50 of 6, 25, 17 and 169 nM for JAK2, FLT3, RET and JAK3, respectively.</t>
    <phoneticPr fontId="1" type="noConversion"/>
  </si>
  <si>
    <t>GDC-0980 (RG7422)</t>
    <phoneticPr fontId="1" type="noConversion"/>
  </si>
  <si>
    <t>GDC-0980 (RG7422) is a selective, dual PI3 Kinase and mTOR Kinase inhibitor with IC50 of 5, 27, 7, and 14 nM for PI3Kα, β, δ, and γ, respectively.</t>
    <phoneticPr fontId="1" type="noConversion"/>
  </si>
  <si>
    <t>A-769662 is a potent, reversible AMP-activated protein kinase (AMPK) activator with an EC50 of 0.8 μM.</t>
    <phoneticPr fontId="1" type="noConversion"/>
  </si>
  <si>
    <t>TAK-901 is a small-molecule inhibitor of the serine-threonine kinase Aurora B with potential antineoplastic activity.</t>
    <phoneticPr fontId="1" type="noConversion"/>
  </si>
  <si>
    <t>PH-797804 is a highly selective, potent, and ATP-competitive p38 MAP kinase inhibitor with an IC50 of 2.3 nM.</t>
    <phoneticPr fontId="1" type="noConversion"/>
  </si>
  <si>
    <t>PF-04691502 is a potent and selective dual PI3K/mTOR inhibitor to phosphorylation of AKT T308 and AKT S473 with IC50 of 7.5 and 3.8 nM, respectively.</t>
    <phoneticPr fontId="1" type="noConversion"/>
  </si>
  <si>
    <t>f5-L1200-04</t>
    <phoneticPr fontId="1" type="noConversion"/>
  </si>
  <si>
    <t>N1(CC(C1)(CC#N)N2N=CC(=C2)C3C4=C(N=CN=3)NC=C4)S(=O)(=O)CC</t>
    <phoneticPr fontId="1" type="noConversion"/>
  </si>
  <si>
    <t>S2851</t>
    <phoneticPr fontId="1" type="noConversion"/>
  </si>
  <si>
    <t>TG 100713</t>
  </si>
  <si>
    <t>VX-702 is a P38 MAPK inhibitor,  IL-6, IL-1β and TNFα (IC50 = 59, 122 and 99 ng/ml, respectively)</t>
    <phoneticPr fontId="1" type="noConversion"/>
  </si>
  <si>
    <t>10 mM</t>
    <phoneticPr fontId="2" type="noConversion"/>
  </si>
  <si>
    <t>Mdm2</t>
    <phoneticPr fontId="1" type="noConversion"/>
  </si>
  <si>
    <t>Nutlin-3 is a potent and selective Mdm2 (RING finger-dependent ubiquitin protein ligase for itself and p53) antagonist with IC50 of 90 nM.</t>
    <phoneticPr fontId="1" type="noConversion"/>
  </si>
  <si>
    <t>Danusertib (PHA-739358)_R2</t>
  </si>
  <si>
    <t>c-RET</t>
    <phoneticPr fontId="1" type="noConversion"/>
  </si>
  <si>
    <t>Danusertib (PHA-739358) is an Aurora inhibitor for Aurora A/B/C, Bcr-Abl, c-RET and FGFR with IC50 of 13 nM/79 nM/61 nM, 25 nM, 31 nM and 47 nM, respectively.</t>
    <phoneticPr fontId="1" type="noConversion"/>
  </si>
  <si>
    <t>IAP</t>
    <phoneticPr fontId="1" type="noConversion"/>
  </si>
  <si>
    <t>YM155 is a potent IAP (inhibitor of apoptosis protein via E3 ubiquitin ligase) inhibitor for survivin with IC50 of 0.54 nM.</t>
    <phoneticPr fontId="1" type="noConversion"/>
  </si>
  <si>
    <t>p53</t>
    <phoneticPr fontId="1" type="noConversion"/>
  </si>
  <si>
    <t>JNJ 26854165 (Serdemetan) is an orally bioavailable HDM2 (an E3 ligase) antagonist.</t>
    <phoneticPr fontId="1" type="noConversion"/>
  </si>
  <si>
    <t>Amuvatinib (MP-470)_R2</t>
  </si>
  <si>
    <t>S2678</t>
    <phoneticPr fontId="1" type="noConversion"/>
  </si>
  <si>
    <t>p53, Mdm2</t>
    <phoneticPr fontId="1" type="noConversion"/>
  </si>
  <si>
    <t>TG101209_R2</t>
  </si>
  <si>
    <t>S278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_);[Red]\(0.00\)"/>
  </numFmts>
  <fonts count="12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9"/>
      <color indexed="81"/>
      <name val="Tahoma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9"/>
      <color theme="1"/>
      <name val="Arial"/>
      <family val="2"/>
    </font>
    <font>
      <sz val="9"/>
      <color theme="1"/>
      <name val="宋体"/>
      <family val="3"/>
      <charset val="134"/>
    </font>
    <font>
      <sz val="11"/>
      <color theme="1"/>
      <name val="Calibri"/>
      <family val="3"/>
      <charset val="134"/>
      <scheme val="minor"/>
    </font>
    <font>
      <b/>
      <i/>
      <sz val="13"/>
      <color rgb="FF000000"/>
      <name val="Arial"/>
      <family val="2"/>
    </font>
    <font>
      <b/>
      <i/>
      <sz val="13"/>
      <color theme="1"/>
      <name val="Arial"/>
      <family val="2"/>
    </font>
    <font>
      <b/>
      <i/>
      <sz val="11"/>
      <color theme="1"/>
      <name val="Arial"/>
      <family val="2"/>
    </font>
    <font>
      <sz val="9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3" tint="0.399975585192419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7" fillId="0" borderId="0">
      <alignment vertical="center"/>
    </xf>
  </cellStyleXfs>
  <cellXfs count="14">
    <xf numFmtId="0" fontId="0" fillId="0" borderId="0" xfId="0"/>
    <xf numFmtId="0" fontId="8" fillId="2" borderId="0" xfId="0" applyFont="1" applyFill="1" applyBorder="1" applyAlignment="1" applyProtection="1">
      <alignment vertical="top"/>
    </xf>
    <xf numFmtId="0" fontId="9" fillId="2" borderId="0" xfId="0" applyFont="1" applyFill="1" applyBorder="1" applyAlignment="1">
      <alignment vertical="top"/>
    </xf>
    <xf numFmtId="0" fontId="9" fillId="2" borderId="0" xfId="0" applyFont="1" applyFill="1" applyBorder="1" applyAlignment="1">
      <alignment vertical="top" wrapText="1"/>
    </xf>
    <xf numFmtId="0" fontId="10" fillId="0" borderId="0" xfId="0" applyFont="1" applyFill="1" applyAlignment="1">
      <alignment vertical="top"/>
    </xf>
    <xf numFmtId="0" fontId="5" fillId="0" borderId="0" xfId="0" applyFont="1" applyFill="1" applyAlignment="1">
      <alignment vertical="top"/>
    </xf>
    <xf numFmtId="0" fontId="4" fillId="0" borderId="0" xfId="0" applyFont="1" applyFill="1" applyAlignment="1">
      <alignment vertical="top" wrapText="1"/>
    </xf>
    <xf numFmtId="49" fontId="5" fillId="0" borderId="0" xfId="0" applyNumberFormat="1" applyFont="1" applyFill="1" applyAlignment="1">
      <alignment vertical="top"/>
    </xf>
    <xf numFmtId="0" fontId="3" fillId="0" borderId="0" xfId="0" applyFont="1" applyAlignment="1"/>
    <xf numFmtId="0" fontId="11" fillId="0" borderId="0" xfId="0" applyFont="1" applyFill="1" applyAlignment="1" applyProtection="1">
      <alignment horizontal="left" vertical="top"/>
    </xf>
    <xf numFmtId="0" fontId="11" fillId="0" borderId="0" xfId="0" applyFont="1" applyFill="1" applyAlignment="1">
      <alignment horizontal="left" vertical="top"/>
    </xf>
    <xf numFmtId="164" fontId="11" fillId="0" borderId="0" xfId="0" applyNumberFormat="1" applyFont="1" applyFill="1" applyAlignment="1">
      <alignment horizontal="left" vertical="top"/>
    </xf>
    <xf numFmtId="0" fontId="4" fillId="0" borderId="0" xfId="0" applyFont="1" applyFill="1" applyAlignment="1">
      <alignment vertical="top"/>
    </xf>
    <xf numFmtId="0" fontId="0" fillId="0" borderId="0" xfId="0"/>
  </cellXfs>
  <cellStyles count="2">
    <cellStyle name="Normal" xfId="0" builtinId="0"/>
    <cellStyle name="常规 2" xfId="1" xr:uid="{00000000-0005-0000-0000-000001000000}"/>
  </cellStyles>
  <dxfs count="6"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B17ED8"/>
      <color rgb="FF8D42C6"/>
      <color rgb="FFDA4A46"/>
      <color rgb="FFCC0000"/>
      <color rgb="FFAC75D5"/>
      <color rgb="FFAE78D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97"/>
  <sheetViews>
    <sheetView tabSelected="1" topLeftCell="A250" workbookViewId="0">
      <selection activeCell="Y39" sqref="Y39"/>
    </sheetView>
  </sheetViews>
  <sheetFormatPr baseColWidth="10" defaultColWidth="9.1640625" defaultRowHeight="15"/>
  <cols>
    <col min="1" max="1" width="18.1640625" style="13" bestFit="1" customWidth="1"/>
    <col min="2" max="2" width="52.6640625" style="13" bestFit="1" customWidth="1"/>
    <col min="3" max="16384" width="9.1640625" style="13"/>
  </cols>
  <sheetData>
    <row r="1" spans="1:8" s="3" customFormat="1" ht="17">
      <c r="A1" s="1" t="s">
        <v>203</v>
      </c>
      <c r="B1" s="1" t="s">
        <v>202</v>
      </c>
      <c r="C1" s="1" t="s">
        <v>1704</v>
      </c>
      <c r="D1" s="1" t="s">
        <v>204</v>
      </c>
      <c r="E1" s="1" t="s">
        <v>205</v>
      </c>
      <c r="F1" s="1" t="s">
        <v>206</v>
      </c>
      <c r="G1" s="1" t="s">
        <v>1705</v>
      </c>
      <c r="H1" s="2" t="s">
        <v>1706</v>
      </c>
    </row>
    <row r="2" spans="1:8" s="6" customFormat="1" ht="14">
      <c r="A2" s="5" t="s">
        <v>1707</v>
      </c>
      <c r="B2" s="4" t="s">
        <v>1708</v>
      </c>
      <c r="C2" s="5" t="s">
        <v>1709</v>
      </c>
      <c r="D2" s="5" t="s">
        <v>207</v>
      </c>
      <c r="E2" s="5" t="s">
        <v>208</v>
      </c>
      <c r="F2" s="5" t="s">
        <v>209</v>
      </c>
      <c r="G2" s="5" t="s">
        <v>1710</v>
      </c>
      <c r="H2" s="5" t="s">
        <v>210</v>
      </c>
    </row>
    <row r="3" spans="1:8" s="6" customFormat="1" ht="14">
      <c r="A3" s="5" t="s">
        <v>1711</v>
      </c>
      <c r="B3" s="4" t="s">
        <v>8</v>
      </c>
      <c r="C3" s="5" t="s">
        <v>211</v>
      </c>
      <c r="D3" s="5" t="s">
        <v>212</v>
      </c>
      <c r="E3" s="5" t="s">
        <v>208</v>
      </c>
      <c r="F3" s="5" t="s">
        <v>213</v>
      </c>
      <c r="G3" s="5" t="s">
        <v>214</v>
      </c>
      <c r="H3" s="5" t="s">
        <v>215</v>
      </c>
    </row>
    <row r="4" spans="1:8" s="6" customFormat="1" ht="14">
      <c r="A4" s="5" t="s">
        <v>1712</v>
      </c>
      <c r="B4" s="4" t="s">
        <v>1713</v>
      </c>
      <c r="C4" s="5" t="s">
        <v>216</v>
      </c>
      <c r="D4" s="5" t="s">
        <v>217</v>
      </c>
      <c r="E4" s="5" t="s">
        <v>208</v>
      </c>
      <c r="F4" s="5" t="s">
        <v>218</v>
      </c>
      <c r="G4" s="5" t="s">
        <v>219</v>
      </c>
      <c r="H4" s="5" t="s">
        <v>220</v>
      </c>
    </row>
    <row r="5" spans="1:8" s="6" customFormat="1" ht="14">
      <c r="A5" s="5" t="s">
        <v>1714</v>
      </c>
      <c r="B5" s="4" t="s">
        <v>21</v>
      </c>
      <c r="C5" s="5" t="s">
        <v>221</v>
      </c>
      <c r="D5" s="5" t="s">
        <v>222</v>
      </c>
      <c r="E5" s="5" t="s">
        <v>208</v>
      </c>
      <c r="F5" s="5" t="s">
        <v>223</v>
      </c>
      <c r="G5" s="5" t="s">
        <v>224</v>
      </c>
      <c r="H5" s="5" t="s">
        <v>1715</v>
      </c>
    </row>
    <row r="6" spans="1:8" s="6" customFormat="1" ht="14">
      <c r="A6" s="5" t="s">
        <v>1716</v>
      </c>
      <c r="B6" s="4" t="s">
        <v>1717</v>
      </c>
      <c r="C6" s="5" t="s">
        <v>225</v>
      </c>
      <c r="D6" s="5" t="s">
        <v>226</v>
      </c>
      <c r="E6" s="5" t="s">
        <v>208</v>
      </c>
      <c r="F6" s="5" t="s">
        <v>227</v>
      </c>
      <c r="G6" s="5" t="s">
        <v>228</v>
      </c>
      <c r="H6" s="5" t="s">
        <v>229</v>
      </c>
    </row>
    <row r="7" spans="1:8" s="6" customFormat="1" ht="14">
      <c r="A7" s="5" t="s">
        <v>1718</v>
      </c>
      <c r="B7" s="4" t="s">
        <v>31</v>
      </c>
      <c r="C7" s="5" t="s">
        <v>230</v>
      </c>
      <c r="D7" s="5" t="s">
        <v>231</v>
      </c>
      <c r="E7" s="5" t="s">
        <v>208</v>
      </c>
      <c r="F7" s="5" t="s">
        <v>232</v>
      </c>
      <c r="G7" s="5" t="s">
        <v>233</v>
      </c>
      <c r="H7" s="5" t="s">
        <v>234</v>
      </c>
    </row>
    <row r="8" spans="1:8" s="6" customFormat="1" ht="14">
      <c r="A8" s="5" t="s">
        <v>1719</v>
      </c>
      <c r="B8" s="4" t="s">
        <v>1720</v>
      </c>
      <c r="C8" s="5" t="s">
        <v>235</v>
      </c>
      <c r="D8" s="5" t="s">
        <v>236</v>
      </c>
      <c r="E8" s="5" t="s">
        <v>208</v>
      </c>
      <c r="F8" s="5" t="s">
        <v>237</v>
      </c>
      <c r="G8" s="5" t="s">
        <v>238</v>
      </c>
      <c r="H8" s="5" t="s">
        <v>239</v>
      </c>
    </row>
    <row r="9" spans="1:8" s="6" customFormat="1" ht="14">
      <c r="A9" s="5" t="s">
        <v>1721</v>
      </c>
      <c r="B9" s="4" t="s">
        <v>39</v>
      </c>
      <c r="C9" s="5" t="s">
        <v>240</v>
      </c>
      <c r="D9" s="5" t="s">
        <v>241</v>
      </c>
      <c r="E9" s="5" t="s">
        <v>208</v>
      </c>
      <c r="F9" s="5" t="s">
        <v>242</v>
      </c>
      <c r="G9" s="5" t="s">
        <v>243</v>
      </c>
      <c r="H9" s="5" t="s">
        <v>1722</v>
      </c>
    </row>
    <row r="10" spans="1:8" s="6" customFormat="1" ht="14">
      <c r="A10" s="5" t="s">
        <v>245</v>
      </c>
      <c r="B10" s="4" t="s">
        <v>0</v>
      </c>
      <c r="C10" s="5" t="s">
        <v>244</v>
      </c>
      <c r="D10" s="5" t="s">
        <v>246</v>
      </c>
      <c r="E10" s="5" t="s">
        <v>208</v>
      </c>
      <c r="F10" s="5" t="s">
        <v>247</v>
      </c>
      <c r="G10" s="5" t="s">
        <v>248</v>
      </c>
      <c r="H10" s="5" t="s">
        <v>1723</v>
      </c>
    </row>
    <row r="11" spans="1:8" s="6" customFormat="1" ht="14">
      <c r="A11" s="5" t="s">
        <v>250</v>
      </c>
      <c r="B11" s="4" t="s">
        <v>9</v>
      </c>
      <c r="C11" s="5" t="s">
        <v>249</v>
      </c>
      <c r="D11" s="5" t="s">
        <v>251</v>
      </c>
      <c r="E11" s="7" t="s">
        <v>1724</v>
      </c>
      <c r="F11" s="5" t="s">
        <v>1725</v>
      </c>
      <c r="G11" s="5" t="s">
        <v>252</v>
      </c>
      <c r="H11" s="5" t="s">
        <v>253</v>
      </c>
    </row>
    <row r="12" spans="1:8" s="6" customFormat="1" ht="14">
      <c r="A12" s="5" t="s">
        <v>255</v>
      </c>
      <c r="B12" s="4" t="s">
        <v>15</v>
      </c>
      <c r="C12" s="5" t="s">
        <v>254</v>
      </c>
      <c r="D12" s="5" t="s">
        <v>256</v>
      </c>
      <c r="E12" s="5" t="s">
        <v>208</v>
      </c>
      <c r="F12" s="5" t="s">
        <v>257</v>
      </c>
      <c r="G12" s="5" t="s">
        <v>238</v>
      </c>
      <c r="H12" s="5" t="s">
        <v>1726</v>
      </c>
    </row>
    <row r="13" spans="1:8" s="6" customFormat="1" ht="14">
      <c r="A13" s="5" t="s">
        <v>259</v>
      </c>
      <c r="B13" s="4" t="s">
        <v>22</v>
      </c>
      <c r="C13" s="5" t="s">
        <v>258</v>
      </c>
      <c r="D13" s="5" t="s">
        <v>260</v>
      </c>
      <c r="E13" s="5" t="s">
        <v>208</v>
      </c>
      <c r="F13" s="5" t="s">
        <v>261</v>
      </c>
      <c r="G13" s="5" t="s">
        <v>224</v>
      </c>
      <c r="H13" s="5" t="s">
        <v>1727</v>
      </c>
    </row>
    <row r="14" spans="1:8" s="6" customFormat="1" ht="14">
      <c r="A14" s="5" t="s">
        <v>263</v>
      </c>
      <c r="B14" s="4" t="s">
        <v>1728</v>
      </c>
      <c r="C14" s="5" t="s">
        <v>262</v>
      </c>
      <c r="D14" s="5" t="s">
        <v>264</v>
      </c>
      <c r="E14" s="5" t="s">
        <v>208</v>
      </c>
      <c r="F14" s="5" t="s">
        <v>265</v>
      </c>
      <c r="G14" s="5" t="s">
        <v>266</v>
      </c>
      <c r="H14" s="5" t="s">
        <v>267</v>
      </c>
    </row>
    <row r="15" spans="1:8" s="6" customFormat="1" ht="14">
      <c r="A15" s="5" t="s">
        <v>269</v>
      </c>
      <c r="B15" s="4" t="s">
        <v>1729</v>
      </c>
      <c r="C15" s="5" t="s">
        <v>268</v>
      </c>
      <c r="D15" s="5" t="s">
        <v>270</v>
      </c>
      <c r="E15" s="5" t="s">
        <v>208</v>
      </c>
      <c r="F15" s="5" t="s">
        <v>271</v>
      </c>
      <c r="G15" s="5" t="s">
        <v>272</v>
      </c>
      <c r="H15" s="5" t="s">
        <v>273</v>
      </c>
    </row>
    <row r="16" spans="1:8" s="6" customFormat="1" ht="14">
      <c r="A16" s="5" t="s">
        <v>276</v>
      </c>
      <c r="B16" s="4" t="s">
        <v>274</v>
      </c>
      <c r="C16" s="5" t="s">
        <v>275</v>
      </c>
      <c r="D16" s="5" t="s">
        <v>277</v>
      </c>
      <c r="E16" s="5" t="s">
        <v>208</v>
      </c>
      <c r="F16" s="5" t="s">
        <v>278</v>
      </c>
      <c r="G16" s="5" t="s">
        <v>279</v>
      </c>
      <c r="H16" s="5" t="s">
        <v>280</v>
      </c>
    </row>
    <row r="17" spans="1:8" s="6" customFormat="1" ht="14">
      <c r="A17" s="5" t="s">
        <v>282</v>
      </c>
      <c r="B17" s="4" t="s">
        <v>40</v>
      </c>
      <c r="C17" s="5" t="s">
        <v>281</v>
      </c>
      <c r="D17" s="5" t="s">
        <v>283</v>
      </c>
      <c r="E17" s="5" t="s">
        <v>208</v>
      </c>
      <c r="F17" s="5" t="s">
        <v>284</v>
      </c>
      <c r="G17" s="5" t="s">
        <v>279</v>
      </c>
      <c r="H17" s="5" t="s">
        <v>285</v>
      </c>
    </row>
    <row r="18" spans="1:8" s="6" customFormat="1" ht="14">
      <c r="A18" s="5" t="s">
        <v>287</v>
      </c>
      <c r="B18" s="4" t="s">
        <v>1</v>
      </c>
      <c r="C18" s="5" t="s">
        <v>286</v>
      </c>
      <c r="D18" s="5" t="s">
        <v>288</v>
      </c>
      <c r="E18" s="5" t="s">
        <v>208</v>
      </c>
      <c r="F18" s="5" t="s">
        <v>289</v>
      </c>
      <c r="G18" s="5" t="s">
        <v>290</v>
      </c>
      <c r="H18" s="5" t="s">
        <v>291</v>
      </c>
    </row>
    <row r="19" spans="1:8" s="6" customFormat="1" ht="14">
      <c r="A19" s="5" t="s">
        <v>293</v>
      </c>
      <c r="B19" s="4" t="s">
        <v>1730</v>
      </c>
      <c r="C19" s="5" t="s">
        <v>292</v>
      </c>
      <c r="D19" s="5" t="s">
        <v>294</v>
      </c>
      <c r="E19" s="5" t="s">
        <v>208</v>
      </c>
      <c r="F19" s="5" t="s">
        <v>1731</v>
      </c>
      <c r="G19" s="5" t="s">
        <v>238</v>
      </c>
      <c r="H19" s="5" t="s">
        <v>1732</v>
      </c>
    </row>
    <row r="20" spans="1:8" s="6" customFormat="1" ht="14">
      <c r="A20" s="5" t="s">
        <v>297</v>
      </c>
      <c r="B20" s="4" t="s">
        <v>295</v>
      </c>
      <c r="C20" s="5" t="s">
        <v>296</v>
      </c>
      <c r="D20" s="5" t="s">
        <v>298</v>
      </c>
      <c r="E20" s="5" t="s">
        <v>208</v>
      </c>
      <c r="F20" s="5" t="s">
        <v>299</v>
      </c>
      <c r="G20" s="5" t="s">
        <v>214</v>
      </c>
      <c r="H20" s="5" t="s">
        <v>1733</v>
      </c>
    </row>
    <row r="21" spans="1:8" s="6" customFormat="1" ht="14">
      <c r="A21" s="5" t="s">
        <v>301</v>
      </c>
      <c r="B21" s="4" t="s">
        <v>1734</v>
      </c>
      <c r="C21" s="5" t="s">
        <v>300</v>
      </c>
      <c r="D21" s="5" t="s">
        <v>302</v>
      </c>
      <c r="E21" s="5" t="s">
        <v>208</v>
      </c>
      <c r="F21" s="5" t="s">
        <v>303</v>
      </c>
      <c r="G21" s="5" t="s">
        <v>304</v>
      </c>
      <c r="H21" s="5" t="s">
        <v>1735</v>
      </c>
    </row>
    <row r="22" spans="1:8" s="6" customFormat="1" ht="14">
      <c r="A22" s="5" t="s">
        <v>306</v>
      </c>
      <c r="B22" s="4" t="s">
        <v>1736</v>
      </c>
      <c r="C22" s="5" t="s">
        <v>305</v>
      </c>
      <c r="D22" s="5" t="s">
        <v>307</v>
      </c>
      <c r="E22" s="5" t="s">
        <v>208</v>
      </c>
      <c r="F22" s="5" t="s">
        <v>308</v>
      </c>
      <c r="G22" s="5" t="s">
        <v>214</v>
      </c>
      <c r="H22" s="5" t="s">
        <v>309</v>
      </c>
    </row>
    <row r="23" spans="1:8" s="6" customFormat="1" ht="14">
      <c r="A23" s="5" t="s">
        <v>311</v>
      </c>
      <c r="B23" s="4" t="s">
        <v>32</v>
      </c>
      <c r="C23" s="5" t="s">
        <v>310</v>
      </c>
      <c r="D23" s="5" t="s">
        <v>312</v>
      </c>
      <c r="E23" s="5" t="s">
        <v>208</v>
      </c>
      <c r="F23" s="5" t="s">
        <v>313</v>
      </c>
      <c r="G23" s="5" t="s">
        <v>224</v>
      </c>
      <c r="H23" s="5" t="s">
        <v>1737</v>
      </c>
    </row>
    <row r="24" spans="1:8" s="6" customFormat="1" ht="14">
      <c r="A24" s="5" t="s">
        <v>315</v>
      </c>
      <c r="B24" s="4" t="s">
        <v>41</v>
      </c>
      <c r="C24" s="5" t="s">
        <v>314</v>
      </c>
      <c r="D24" s="5" t="s">
        <v>316</v>
      </c>
      <c r="E24" s="5" t="s">
        <v>208</v>
      </c>
      <c r="F24" s="5" t="s">
        <v>317</v>
      </c>
      <c r="G24" s="5" t="s">
        <v>318</v>
      </c>
      <c r="H24" s="5" t="s">
        <v>319</v>
      </c>
    </row>
    <row r="25" spans="1:8" s="6" customFormat="1" ht="14">
      <c r="A25" s="5" t="s">
        <v>321</v>
      </c>
      <c r="B25" s="4" t="s">
        <v>2</v>
      </c>
      <c r="C25" s="5" t="s">
        <v>320</v>
      </c>
      <c r="D25" s="5" t="s">
        <v>322</v>
      </c>
      <c r="E25" s="5" t="s">
        <v>208</v>
      </c>
      <c r="F25" s="5" t="s">
        <v>323</v>
      </c>
      <c r="G25" s="5" t="s">
        <v>272</v>
      </c>
      <c r="H25" s="5" t="s">
        <v>324</v>
      </c>
    </row>
    <row r="26" spans="1:8" s="6" customFormat="1" ht="14">
      <c r="A26" s="5" t="s">
        <v>326</v>
      </c>
      <c r="B26" s="4" t="s">
        <v>1738</v>
      </c>
      <c r="C26" s="5" t="s">
        <v>325</v>
      </c>
      <c r="D26" s="5" t="s">
        <v>327</v>
      </c>
      <c r="E26" s="5" t="s">
        <v>208</v>
      </c>
      <c r="F26" s="5" t="s">
        <v>328</v>
      </c>
      <c r="G26" s="5" t="s">
        <v>329</v>
      </c>
      <c r="H26" s="5" t="s">
        <v>330</v>
      </c>
    </row>
    <row r="27" spans="1:8" s="6" customFormat="1" ht="14">
      <c r="A27" s="5" t="s">
        <v>332</v>
      </c>
      <c r="B27" s="4" t="s">
        <v>1739</v>
      </c>
      <c r="C27" s="5" t="s">
        <v>331</v>
      </c>
      <c r="D27" s="5" t="s">
        <v>333</v>
      </c>
      <c r="E27" s="5" t="s">
        <v>208</v>
      </c>
      <c r="F27" s="5" t="s">
        <v>334</v>
      </c>
      <c r="G27" s="5" t="s">
        <v>335</v>
      </c>
      <c r="H27" s="5" t="s">
        <v>336</v>
      </c>
    </row>
    <row r="28" spans="1:8" s="6" customFormat="1" ht="14">
      <c r="A28" s="5" t="s">
        <v>338</v>
      </c>
      <c r="B28" s="4" t="s">
        <v>23</v>
      </c>
      <c r="C28" s="5" t="s">
        <v>337</v>
      </c>
      <c r="D28" s="5" t="s">
        <v>339</v>
      </c>
      <c r="E28" s="5" t="s">
        <v>208</v>
      </c>
      <c r="F28" s="5" t="s">
        <v>340</v>
      </c>
      <c r="G28" s="5" t="s">
        <v>341</v>
      </c>
      <c r="H28" s="5" t="s">
        <v>342</v>
      </c>
    </row>
    <row r="29" spans="1:8" s="6" customFormat="1" ht="14">
      <c r="A29" s="5" t="s">
        <v>344</v>
      </c>
      <c r="B29" s="4" t="s">
        <v>1740</v>
      </c>
      <c r="C29" s="5" t="s">
        <v>343</v>
      </c>
      <c r="D29" s="5" t="s">
        <v>345</v>
      </c>
      <c r="E29" s="5" t="s">
        <v>208</v>
      </c>
      <c r="F29" s="5" t="s">
        <v>346</v>
      </c>
      <c r="G29" s="5" t="s">
        <v>272</v>
      </c>
      <c r="H29" s="5" t="s">
        <v>1741</v>
      </c>
    </row>
    <row r="30" spans="1:8" s="6" customFormat="1" ht="14">
      <c r="A30" s="5" t="s">
        <v>348</v>
      </c>
      <c r="B30" s="4" t="s">
        <v>1742</v>
      </c>
      <c r="C30" s="5" t="s">
        <v>347</v>
      </c>
      <c r="D30" s="5" t="s">
        <v>349</v>
      </c>
      <c r="E30" s="5" t="s">
        <v>208</v>
      </c>
      <c r="F30" s="5" t="s">
        <v>350</v>
      </c>
      <c r="G30" s="5" t="s">
        <v>351</v>
      </c>
      <c r="H30" s="5" t="s">
        <v>352</v>
      </c>
    </row>
    <row r="31" spans="1:8" s="6" customFormat="1" ht="14">
      <c r="A31" s="5" t="s">
        <v>354</v>
      </c>
      <c r="B31" s="4" t="s">
        <v>1743</v>
      </c>
      <c r="C31" s="5" t="s">
        <v>353</v>
      </c>
      <c r="D31" s="5" t="s">
        <v>355</v>
      </c>
      <c r="E31" s="5" t="s">
        <v>208</v>
      </c>
      <c r="F31" s="5" t="s">
        <v>356</v>
      </c>
      <c r="G31" s="5" t="s">
        <v>357</v>
      </c>
      <c r="H31" s="5" t="s">
        <v>1744</v>
      </c>
    </row>
    <row r="32" spans="1:8" s="6" customFormat="1" ht="14">
      <c r="A32" s="5" t="s">
        <v>359</v>
      </c>
      <c r="B32" s="4" t="s">
        <v>42</v>
      </c>
      <c r="C32" s="5" t="s">
        <v>358</v>
      </c>
      <c r="D32" s="5" t="s">
        <v>360</v>
      </c>
      <c r="E32" s="5" t="s">
        <v>208</v>
      </c>
      <c r="F32" s="5" t="s">
        <v>361</v>
      </c>
      <c r="G32" s="5" t="s">
        <v>362</v>
      </c>
      <c r="H32" s="5" t="s">
        <v>363</v>
      </c>
    </row>
    <row r="33" spans="1:8" s="6" customFormat="1" ht="14">
      <c r="A33" s="5" t="s">
        <v>365</v>
      </c>
      <c r="B33" s="4" t="s">
        <v>1745</v>
      </c>
      <c r="C33" s="5" t="s">
        <v>364</v>
      </c>
      <c r="D33" s="5" t="s">
        <v>366</v>
      </c>
      <c r="E33" s="5" t="s">
        <v>208</v>
      </c>
      <c r="F33" s="5" t="s">
        <v>367</v>
      </c>
      <c r="G33" s="5" t="s">
        <v>368</v>
      </c>
      <c r="H33" s="5" t="s">
        <v>369</v>
      </c>
    </row>
    <row r="34" spans="1:8" s="6" customFormat="1" ht="14">
      <c r="A34" s="5" t="s">
        <v>371</v>
      </c>
      <c r="B34" s="4" t="s">
        <v>1746</v>
      </c>
      <c r="C34" s="5" t="s">
        <v>370</v>
      </c>
      <c r="D34" s="5" t="s">
        <v>372</v>
      </c>
      <c r="E34" s="5" t="s">
        <v>208</v>
      </c>
      <c r="F34" s="5" t="s">
        <v>373</v>
      </c>
      <c r="G34" s="5" t="s">
        <v>238</v>
      </c>
      <c r="H34" s="5" t="s">
        <v>1747</v>
      </c>
    </row>
    <row r="35" spans="1:8" s="6" customFormat="1" ht="14">
      <c r="A35" s="5" t="s">
        <v>375</v>
      </c>
      <c r="B35" s="4" t="s">
        <v>16</v>
      </c>
      <c r="C35" s="5" t="s">
        <v>374</v>
      </c>
      <c r="D35" s="5" t="s">
        <v>376</v>
      </c>
      <c r="E35" s="5" t="s">
        <v>208</v>
      </c>
      <c r="F35" s="5" t="s">
        <v>377</v>
      </c>
      <c r="G35" s="5" t="s">
        <v>378</v>
      </c>
      <c r="H35" s="5" t="s">
        <v>379</v>
      </c>
    </row>
    <row r="36" spans="1:8" s="6" customFormat="1" ht="14">
      <c r="A36" s="5" t="s">
        <v>381</v>
      </c>
      <c r="B36" s="4" t="s">
        <v>24</v>
      </c>
      <c r="C36" s="5" t="s">
        <v>380</v>
      </c>
      <c r="D36" s="5" t="s">
        <v>382</v>
      </c>
      <c r="E36" s="5" t="s">
        <v>208</v>
      </c>
      <c r="F36" s="5" t="s">
        <v>383</v>
      </c>
      <c r="G36" s="5" t="s">
        <v>384</v>
      </c>
      <c r="H36" s="5" t="s">
        <v>385</v>
      </c>
    </row>
    <row r="37" spans="1:8" s="6" customFormat="1" ht="14">
      <c r="A37" s="5" t="s">
        <v>387</v>
      </c>
      <c r="B37" s="4" t="s">
        <v>28</v>
      </c>
      <c r="C37" s="5" t="s">
        <v>386</v>
      </c>
      <c r="D37" s="5" t="s">
        <v>388</v>
      </c>
      <c r="E37" s="5" t="s">
        <v>208</v>
      </c>
      <c r="F37" s="5" t="s">
        <v>389</v>
      </c>
      <c r="G37" s="5" t="s">
        <v>390</v>
      </c>
      <c r="H37" s="5" t="s">
        <v>391</v>
      </c>
    </row>
    <row r="38" spans="1:8" s="6" customFormat="1" ht="14">
      <c r="A38" s="5" t="s">
        <v>393</v>
      </c>
      <c r="B38" s="4" t="s">
        <v>33</v>
      </c>
      <c r="C38" s="5" t="s">
        <v>392</v>
      </c>
      <c r="D38" s="5" t="s">
        <v>394</v>
      </c>
      <c r="E38" s="5" t="s">
        <v>208</v>
      </c>
      <c r="F38" s="5" t="s">
        <v>395</v>
      </c>
      <c r="G38" s="5" t="s">
        <v>396</v>
      </c>
      <c r="H38" s="5" t="s">
        <v>397</v>
      </c>
    </row>
    <row r="39" spans="1:8" s="6" customFormat="1" ht="14">
      <c r="A39" s="5" t="s">
        <v>399</v>
      </c>
      <c r="B39" s="4" t="s">
        <v>36</v>
      </c>
      <c r="C39" s="5" t="s">
        <v>398</v>
      </c>
      <c r="D39" s="5" t="s">
        <v>400</v>
      </c>
      <c r="E39" s="5" t="s">
        <v>208</v>
      </c>
      <c r="F39" s="5" t="s">
        <v>401</v>
      </c>
      <c r="G39" s="5" t="s">
        <v>402</v>
      </c>
      <c r="H39" s="5" t="s">
        <v>403</v>
      </c>
    </row>
    <row r="40" spans="1:8" s="6" customFormat="1" ht="14">
      <c r="A40" s="5" t="s">
        <v>405</v>
      </c>
      <c r="B40" s="4" t="s">
        <v>43</v>
      </c>
      <c r="C40" s="5" t="s">
        <v>404</v>
      </c>
      <c r="D40" s="5" t="s">
        <v>406</v>
      </c>
      <c r="E40" s="5" t="s">
        <v>208</v>
      </c>
      <c r="F40" s="5" t="s">
        <v>407</v>
      </c>
      <c r="G40" s="5" t="s">
        <v>384</v>
      </c>
      <c r="H40" s="5" t="s">
        <v>408</v>
      </c>
    </row>
    <row r="41" spans="1:8" s="6" customFormat="1" ht="14">
      <c r="A41" s="5" t="s">
        <v>410</v>
      </c>
      <c r="B41" s="4" t="s">
        <v>3</v>
      </c>
      <c r="C41" s="5" t="s">
        <v>409</v>
      </c>
      <c r="D41" s="5" t="s">
        <v>411</v>
      </c>
      <c r="E41" s="5" t="s">
        <v>208</v>
      </c>
      <c r="F41" s="5" t="s">
        <v>412</v>
      </c>
      <c r="G41" s="5" t="s">
        <v>413</v>
      </c>
      <c r="H41" s="5" t="s">
        <v>414</v>
      </c>
    </row>
    <row r="42" spans="1:8" s="6" customFormat="1" ht="14">
      <c r="A42" s="5" t="s">
        <v>416</v>
      </c>
      <c r="B42" s="4" t="s">
        <v>10</v>
      </c>
      <c r="C42" s="5" t="s">
        <v>415</v>
      </c>
      <c r="D42" s="5" t="s">
        <v>417</v>
      </c>
      <c r="E42" s="5" t="s">
        <v>208</v>
      </c>
      <c r="F42" s="5" t="s">
        <v>418</v>
      </c>
      <c r="G42" s="5" t="s">
        <v>419</v>
      </c>
      <c r="H42" s="5" t="s">
        <v>420</v>
      </c>
    </row>
    <row r="43" spans="1:8" s="6" customFormat="1" ht="14">
      <c r="A43" s="5" t="s">
        <v>422</v>
      </c>
      <c r="B43" s="4" t="s">
        <v>17</v>
      </c>
      <c r="C43" s="5" t="s">
        <v>421</v>
      </c>
      <c r="D43" s="5" t="s">
        <v>423</v>
      </c>
      <c r="E43" s="5" t="s">
        <v>208</v>
      </c>
      <c r="F43" s="5" t="s">
        <v>1748</v>
      </c>
      <c r="G43" s="5" t="s">
        <v>419</v>
      </c>
      <c r="H43" s="5" t="s">
        <v>424</v>
      </c>
    </row>
    <row r="44" spans="1:8" s="6" customFormat="1" ht="14">
      <c r="A44" s="5" t="s">
        <v>427</v>
      </c>
      <c r="B44" s="4" t="s">
        <v>425</v>
      </c>
      <c r="C44" s="5" t="s">
        <v>426</v>
      </c>
      <c r="D44" s="5" t="s">
        <v>428</v>
      </c>
      <c r="E44" s="5" t="s">
        <v>208</v>
      </c>
      <c r="F44" s="5" t="s">
        <v>429</v>
      </c>
      <c r="G44" s="5" t="s">
        <v>430</v>
      </c>
      <c r="H44" s="5" t="s">
        <v>431</v>
      </c>
    </row>
    <row r="45" spans="1:8" s="6" customFormat="1" ht="14">
      <c r="A45" s="5" t="s">
        <v>433</v>
      </c>
      <c r="B45" s="4" t="s">
        <v>1749</v>
      </c>
      <c r="C45" s="5" t="s">
        <v>432</v>
      </c>
      <c r="D45" s="5" t="s">
        <v>434</v>
      </c>
      <c r="E45" s="5" t="s">
        <v>208</v>
      </c>
      <c r="F45" s="5" t="s">
        <v>435</v>
      </c>
      <c r="G45" s="5" t="s">
        <v>279</v>
      </c>
      <c r="H45" s="5" t="s">
        <v>1750</v>
      </c>
    </row>
    <row r="46" spans="1:8" s="6" customFormat="1" ht="14">
      <c r="A46" s="5" t="s">
        <v>437</v>
      </c>
      <c r="B46" s="4" t="s">
        <v>1751</v>
      </c>
      <c r="C46" s="5" t="s">
        <v>436</v>
      </c>
      <c r="D46" s="5" t="s">
        <v>438</v>
      </c>
      <c r="E46" s="5" t="s">
        <v>208</v>
      </c>
      <c r="F46" s="5" t="s">
        <v>439</v>
      </c>
      <c r="G46" s="5" t="s">
        <v>402</v>
      </c>
      <c r="H46" s="5" t="s">
        <v>440</v>
      </c>
    </row>
    <row r="47" spans="1:8" s="6" customFormat="1" ht="14">
      <c r="A47" s="5" t="s">
        <v>442</v>
      </c>
      <c r="B47" s="4" t="s">
        <v>37</v>
      </c>
      <c r="C47" s="5" t="s">
        <v>441</v>
      </c>
      <c r="D47" s="5" t="s">
        <v>443</v>
      </c>
      <c r="E47" s="5" t="s">
        <v>208</v>
      </c>
      <c r="F47" s="5" t="s">
        <v>444</v>
      </c>
      <c r="G47" s="5" t="s">
        <v>351</v>
      </c>
      <c r="H47" s="5" t="s">
        <v>445</v>
      </c>
    </row>
    <row r="48" spans="1:8" s="6" customFormat="1" ht="14">
      <c r="A48" s="5" t="s">
        <v>447</v>
      </c>
      <c r="B48" s="4" t="s">
        <v>44</v>
      </c>
      <c r="C48" s="5" t="s">
        <v>446</v>
      </c>
      <c r="D48" s="5" t="s">
        <v>448</v>
      </c>
      <c r="E48" s="5" t="s">
        <v>208</v>
      </c>
      <c r="F48" s="5" t="s">
        <v>449</v>
      </c>
      <c r="G48" s="5" t="s">
        <v>450</v>
      </c>
      <c r="H48" s="5" t="s">
        <v>1752</v>
      </c>
    </row>
    <row r="49" spans="1:8" s="6" customFormat="1" ht="14">
      <c r="A49" s="5" t="s">
        <v>452</v>
      </c>
      <c r="B49" s="4" t="s">
        <v>4</v>
      </c>
      <c r="C49" s="5" t="s">
        <v>451</v>
      </c>
      <c r="D49" s="5" t="s">
        <v>453</v>
      </c>
      <c r="E49" s="5" t="s">
        <v>208</v>
      </c>
      <c r="F49" s="5" t="s">
        <v>454</v>
      </c>
      <c r="G49" s="5" t="s">
        <v>450</v>
      </c>
      <c r="H49" s="5" t="s">
        <v>455</v>
      </c>
    </row>
    <row r="50" spans="1:8" s="6" customFormat="1" ht="14">
      <c r="A50" s="5" t="s">
        <v>457</v>
      </c>
      <c r="B50" s="4" t="s">
        <v>11</v>
      </c>
      <c r="C50" s="5" t="s">
        <v>456</v>
      </c>
      <c r="D50" s="5" t="s">
        <v>458</v>
      </c>
      <c r="E50" s="5" t="s">
        <v>208</v>
      </c>
      <c r="F50" s="5" t="s">
        <v>459</v>
      </c>
      <c r="G50" s="5" t="s">
        <v>460</v>
      </c>
      <c r="H50" s="5" t="s">
        <v>461</v>
      </c>
    </row>
    <row r="51" spans="1:8" s="6" customFormat="1" ht="14">
      <c r="A51" s="5" t="s">
        <v>463</v>
      </c>
      <c r="B51" s="4" t="s">
        <v>18</v>
      </c>
      <c r="C51" s="5" t="s">
        <v>462</v>
      </c>
      <c r="D51" s="5" t="s">
        <v>464</v>
      </c>
      <c r="E51" s="5" t="s">
        <v>208</v>
      </c>
      <c r="F51" s="5" t="s">
        <v>465</v>
      </c>
      <c r="G51" s="5" t="s">
        <v>450</v>
      </c>
      <c r="H51" s="5" t="s">
        <v>466</v>
      </c>
    </row>
    <row r="52" spans="1:8" s="6" customFormat="1" ht="14">
      <c r="A52" s="5" t="s">
        <v>468</v>
      </c>
      <c r="B52" s="4" t="s">
        <v>25</v>
      </c>
      <c r="C52" s="5" t="s">
        <v>467</v>
      </c>
      <c r="D52" s="5" t="s">
        <v>469</v>
      </c>
      <c r="E52" s="5" t="s">
        <v>208</v>
      </c>
      <c r="F52" s="5" t="s">
        <v>470</v>
      </c>
      <c r="G52" s="5" t="s">
        <v>402</v>
      </c>
      <c r="H52" s="5" t="s">
        <v>1753</v>
      </c>
    </row>
    <row r="53" spans="1:8" s="6" customFormat="1" ht="14">
      <c r="A53" s="5" t="s">
        <v>472</v>
      </c>
      <c r="B53" s="4" t="s">
        <v>29</v>
      </c>
      <c r="C53" s="5" t="s">
        <v>471</v>
      </c>
      <c r="D53" s="5" t="s">
        <v>473</v>
      </c>
      <c r="E53" s="5" t="s">
        <v>208</v>
      </c>
      <c r="F53" s="5" t="s">
        <v>474</v>
      </c>
      <c r="G53" s="5" t="s">
        <v>357</v>
      </c>
      <c r="H53" s="5" t="s">
        <v>475</v>
      </c>
    </row>
    <row r="54" spans="1:8" s="6" customFormat="1" ht="14">
      <c r="A54" s="5" t="s">
        <v>477</v>
      </c>
      <c r="B54" s="4" t="s">
        <v>1754</v>
      </c>
      <c r="C54" s="5" t="s">
        <v>476</v>
      </c>
      <c r="D54" s="5" t="s">
        <v>478</v>
      </c>
      <c r="E54" s="5" t="s">
        <v>208</v>
      </c>
      <c r="F54" s="5" t="s">
        <v>479</v>
      </c>
      <c r="G54" s="5" t="s">
        <v>480</v>
      </c>
      <c r="H54" s="5" t="s">
        <v>481</v>
      </c>
    </row>
    <row r="55" spans="1:8" s="6" customFormat="1" ht="14">
      <c r="A55" s="5" t="s">
        <v>483</v>
      </c>
      <c r="B55" s="4" t="s">
        <v>1755</v>
      </c>
      <c r="C55" s="5" t="s">
        <v>482</v>
      </c>
      <c r="D55" s="5" t="s">
        <v>484</v>
      </c>
      <c r="E55" s="5" t="s">
        <v>208</v>
      </c>
      <c r="F55" s="5" t="s">
        <v>485</v>
      </c>
      <c r="G55" s="5" t="s">
        <v>224</v>
      </c>
      <c r="H55" s="5" t="s">
        <v>486</v>
      </c>
    </row>
    <row r="56" spans="1:8" s="6" customFormat="1" ht="14">
      <c r="A56" s="5" t="s">
        <v>488</v>
      </c>
      <c r="B56" s="4" t="s">
        <v>45</v>
      </c>
      <c r="C56" s="5" t="s">
        <v>487</v>
      </c>
      <c r="D56" s="5" t="s">
        <v>489</v>
      </c>
      <c r="E56" s="5" t="s">
        <v>208</v>
      </c>
      <c r="F56" s="5" t="s">
        <v>490</v>
      </c>
      <c r="G56" s="5" t="s">
        <v>357</v>
      </c>
      <c r="H56" s="5" t="s">
        <v>491</v>
      </c>
    </row>
    <row r="57" spans="1:8" s="6" customFormat="1" ht="14">
      <c r="A57" s="5" t="s">
        <v>493</v>
      </c>
      <c r="B57" s="4" t="s">
        <v>5</v>
      </c>
      <c r="C57" s="5" t="s">
        <v>492</v>
      </c>
      <c r="D57" s="5" t="s">
        <v>494</v>
      </c>
      <c r="E57" s="5" t="s">
        <v>208</v>
      </c>
      <c r="F57" s="5" t="s">
        <v>495</v>
      </c>
      <c r="G57" s="5" t="s">
        <v>496</v>
      </c>
      <c r="H57" s="5" t="s">
        <v>1756</v>
      </c>
    </row>
    <row r="58" spans="1:8" s="6" customFormat="1" ht="14">
      <c r="A58" s="5" t="s">
        <v>498</v>
      </c>
      <c r="B58" s="4" t="s">
        <v>12</v>
      </c>
      <c r="C58" s="5" t="s">
        <v>497</v>
      </c>
      <c r="D58" s="5" t="s">
        <v>499</v>
      </c>
      <c r="E58" s="5" t="s">
        <v>208</v>
      </c>
      <c r="F58" s="5" t="s">
        <v>500</v>
      </c>
      <c r="G58" s="5" t="s">
        <v>384</v>
      </c>
      <c r="H58" s="5" t="s">
        <v>501</v>
      </c>
    </row>
    <row r="59" spans="1:8" s="6" customFormat="1" ht="14">
      <c r="A59" s="5" t="s">
        <v>503</v>
      </c>
      <c r="B59" s="4" t="s">
        <v>19</v>
      </c>
      <c r="C59" s="5" t="s">
        <v>502</v>
      </c>
      <c r="D59" s="5" t="s">
        <v>504</v>
      </c>
      <c r="E59" s="5" t="s">
        <v>208</v>
      </c>
      <c r="F59" s="5" t="s">
        <v>505</v>
      </c>
      <c r="G59" s="5" t="s">
        <v>506</v>
      </c>
      <c r="H59" s="5" t="s">
        <v>507</v>
      </c>
    </row>
    <row r="60" spans="1:8" s="6" customFormat="1" ht="14">
      <c r="A60" s="5" t="s">
        <v>509</v>
      </c>
      <c r="B60" s="4" t="s">
        <v>1757</v>
      </c>
      <c r="C60" s="5" t="s">
        <v>508</v>
      </c>
      <c r="D60" s="5" t="s">
        <v>510</v>
      </c>
      <c r="E60" s="5" t="s">
        <v>208</v>
      </c>
      <c r="F60" s="5" t="s">
        <v>511</v>
      </c>
      <c r="G60" s="5" t="s">
        <v>512</v>
      </c>
      <c r="H60" s="5" t="s">
        <v>1758</v>
      </c>
    </row>
    <row r="61" spans="1:8" s="6" customFormat="1" ht="14">
      <c r="A61" s="5" t="s">
        <v>514</v>
      </c>
      <c r="B61" s="4" t="s">
        <v>1759</v>
      </c>
      <c r="C61" s="5" t="s">
        <v>513</v>
      </c>
      <c r="D61" s="5" t="s">
        <v>515</v>
      </c>
      <c r="E61" s="5" t="s">
        <v>208</v>
      </c>
      <c r="F61" s="5" t="s">
        <v>516</v>
      </c>
      <c r="G61" s="5" t="s">
        <v>517</v>
      </c>
      <c r="H61" s="5" t="s">
        <v>518</v>
      </c>
    </row>
    <row r="62" spans="1:8" s="6" customFormat="1" ht="14">
      <c r="A62" s="5" t="s">
        <v>520</v>
      </c>
      <c r="B62" s="4" t="s">
        <v>34</v>
      </c>
      <c r="C62" s="5" t="s">
        <v>519</v>
      </c>
      <c r="D62" s="5" t="s">
        <v>521</v>
      </c>
      <c r="E62" s="5" t="s">
        <v>208</v>
      </c>
      <c r="F62" s="5" t="s">
        <v>522</v>
      </c>
      <c r="G62" s="5" t="s">
        <v>523</v>
      </c>
      <c r="H62" s="5" t="s">
        <v>1760</v>
      </c>
    </row>
    <row r="63" spans="1:8" s="6" customFormat="1" ht="14">
      <c r="A63" s="5" t="s">
        <v>525</v>
      </c>
      <c r="B63" s="4" t="s">
        <v>1761</v>
      </c>
      <c r="C63" s="5" t="s">
        <v>524</v>
      </c>
      <c r="D63" s="5" t="s">
        <v>526</v>
      </c>
      <c r="E63" s="5" t="s">
        <v>208</v>
      </c>
      <c r="F63" s="5" t="s">
        <v>527</v>
      </c>
      <c r="G63" s="5" t="s">
        <v>528</v>
      </c>
      <c r="H63" s="5" t="s">
        <v>1762</v>
      </c>
    </row>
    <row r="64" spans="1:8" s="6" customFormat="1" ht="14">
      <c r="A64" s="5" t="s">
        <v>530</v>
      </c>
      <c r="B64" s="4" t="s">
        <v>46</v>
      </c>
      <c r="C64" s="5" t="s">
        <v>529</v>
      </c>
      <c r="D64" s="5" t="s">
        <v>531</v>
      </c>
      <c r="E64" s="5" t="s">
        <v>208</v>
      </c>
      <c r="F64" s="5" t="s">
        <v>532</v>
      </c>
      <c r="G64" s="5" t="s">
        <v>402</v>
      </c>
      <c r="H64" s="5" t="s">
        <v>533</v>
      </c>
    </row>
    <row r="65" spans="1:8" s="6" customFormat="1" ht="14">
      <c r="A65" s="5" t="s">
        <v>535</v>
      </c>
      <c r="B65" s="4" t="s">
        <v>6</v>
      </c>
      <c r="C65" s="5" t="s">
        <v>534</v>
      </c>
      <c r="D65" s="5" t="s">
        <v>536</v>
      </c>
      <c r="E65" s="5" t="s">
        <v>208</v>
      </c>
      <c r="F65" s="5" t="s">
        <v>537</v>
      </c>
      <c r="G65" s="5" t="s">
        <v>430</v>
      </c>
      <c r="H65" s="5" t="s">
        <v>538</v>
      </c>
    </row>
    <row r="66" spans="1:8" s="6" customFormat="1" ht="14">
      <c r="A66" s="5" t="s">
        <v>540</v>
      </c>
      <c r="B66" s="4" t="s">
        <v>13</v>
      </c>
      <c r="C66" s="5" t="s">
        <v>539</v>
      </c>
      <c r="D66" s="5" t="s">
        <v>541</v>
      </c>
      <c r="E66" s="5" t="s">
        <v>208</v>
      </c>
      <c r="F66" s="5" t="s">
        <v>542</v>
      </c>
      <c r="G66" s="5" t="s">
        <v>402</v>
      </c>
      <c r="H66" s="5" t="s">
        <v>543</v>
      </c>
    </row>
    <row r="67" spans="1:8" s="6" customFormat="1" ht="14">
      <c r="A67" s="5" t="s">
        <v>545</v>
      </c>
      <c r="B67" s="4" t="s">
        <v>1763</v>
      </c>
      <c r="C67" s="5" t="s">
        <v>544</v>
      </c>
      <c r="D67" s="5" t="s">
        <v>546</v>
      </c>
      <c r="E67" s="5" t="s">
        <v>208</v>
      </c>
      <c r="F67" s="5" t="s">
        <v>547</v>
      </c>
      <c r="G67" s="5" t="s">
        <v>548</v>
      </c>
      <c r="H67" s="5" t="s">
        <v>1764</v>
      </c>
    </row>
    <row r="68" spans="1:8" s="6" customFormat="1" ht="14">
      <c r="A68" s="5" t="s">
        <v>550</v>
      </c>
      <c r="B68" s="4" t="s">
        <v>26</v>
      </c>
      <c r="C68" s="5" t="s">
        <v>549</v>
      </c>
      <c r="D68" s="5" t="s">
        <v>551</v>
      </c>
      <c r="E68" s="5" t="s">
        <v>208</v>
      </c>
      <c r="F68" s="5" t="s">
        <v>552</v>
      </c>
      <c r="G68" s="5" t="s">
        <v>430</v>
      </c>
      <c r="H68" s="5" t="s">
        <v>553</v>
      </c>
    </row>
    <row r="69" spans="1:8" s="6" customFormat="1" ht="14">
      <c r="A69" s="5" t="s">
        <v>555</v>
      </c>
      <c r="B69" s="4" t="s">
        <v>30</v>
      </c>
      <c r="C69" s="5" t="s">
        <v>554</v>
      </c>
      <c r="D69" s="5" t="s">
        <v>556</v>
      </c>
      <c r="E69" s="5" t="s">
        <v>208</v>
      </c>
      <c r="F69" s="5" t="s">
        <v>557</v>
      </c>
      <c r="G69" s="5" t="s">
        <v>384</v>
      </c>
      <c r="H69" s="5" t="s">
        <v>558</v>
      </c>
    </row>
    <row r="70" spans="1:8" s="6" customFormat="1" ht="14">
      <c r="A70" s="5" t="s">
        <v>560</v>
      </c>
      <c r="B70" s="4" t="s">
        <v>1765</v>
      </c>
      <c r="C70" s="5" t="s">
        <v>559</v>
      </c>
      <c r="D70" s="5" t="s">
        <v>561</v>
      </c>
      <c r="E70" s="5" t="s">
        <v>208</v>
      </c>
      <c r="F70" s="5" t="s">
        <v>562</v>
      </c>
      <c r="G70" s="5" t="s">
        <v>563</v>
      </c>
      <c r="H70" s="5" t="s">
        <v>564</v>
      </c>
    </row>
    <row r="71" spans="1:8" s="6" customFormat="1" ht="14">
      <c r="A71" s="5" t="s">
        <v>566</v>
      </c>
      <c r="B71" s="4" t="s">
        <v>38</v>
      </c>
      <c r="C71" s="5" t="s">
        <v>565</v>
      </c>
      <c r="D71" s="5" t="s">
        <v>567</v>
      </c>
      <c r="E71" s="5" t="s">
        <v>208</v>
      </c>
      <c r="F71" s="5" t="s">
        <v>568</v>
      </c>
      <c r="G71" s="5" t="s">
        <v>272</v>
      </c>
      <c r="H71" s="5" t="s">
        <v>1766</v>
      </c>
    </row>
    <row r="72" spans="1:8" s="6" customFormat="1" ht="14">
      <c r="A72" s="5" t="s">
        <v>570</v>
      </c>
      <c r="B72" s="4" t="s">
        <v>1767</v>
      </c>
      <c r="C72" s="5" t="s">
        <v>569</v>
      </c>
      <c r="D72" s="5" t="s">
        <v>571</v>
      </c>
      <c r="E72" s="5" t="s">
        <v>208</v>
      </c>
      <c r="F72" s="5" t="s">
        <v>572</v>
      </c>
      <c r="G72" s="5" t="s">
        <v>357</v>
      </c>
      <c r="H72" s="5" t="s">
        <v>573</v>
      </c>
    </row>
    <row r="73" spans="1:8" s="6" customFormat="1" ht="14">
      <c r="A73" s="5" t="s">
        <v>575</v>
      </c>
      <c r="B73" s="4" t="s">
        <v>7</v>
      </c>
      <c r="C73" s="5" t="s">
        <v>574</v>
      </c>
      <c r="D73" s="5" t="s">
        <v>576</v>
      </c>
      <c r="E73" s="5" t="s">
        <v>208</v>
      </c>
      <c r="F73" s="5" t="s">
        <v>577</v>
      </c>
      <c r="G73" s="5" t="s">
        <v>578</v>
      </c>
      <c r="H73" s="5" t="s">
        <v>579</v>
      </c>
    </row>
    <row r="74" spans="1:8" s="6" customFormat="1" ht="14">
      <c r="A74" s="5" t="s">
        <v>581</v>
      </c>
      <c r="B74" s="4" t="s">
        <v>14</v>
      </c>
      <c r="C74" s="5" t="s">
        <v>580</v>
      </c>
      <c r="D74" s="5" t="s">
        <v>582</v>
      </c>
      <c r="E74" s="5" t="s">
        <v>208</v>
      </c>
      <c r="F74" s="5" t="s">
        <v>583</v>
      </c>
      <c r="G74" s="5" t="s">
        <v>351</v>
      </c>
      <c r="H74" s="5" t="s">
        <v>584</v>
      </c>
    </row>
    <row r="75" spans="1:8" s="6" customFormat="1" ht="14">
      <c r="A75" s="5" t="s">
        <v>586</v>
      </c>
      <c r="B75" s="4" t="s">
        <v>20</v>
      </c>
      <c r="C75" s="5" t="s">
        <v>585</v>
      </c>
      <c r="D75" s="5" t="s">
        <v>587</v>
      </c>
      <c r="E75" s="5" t="s">
        <v>208</v>
      </c>
      <c r="F75" s="5" t="s">
        <v>588</v>
      </c>
      <c r="G75" s="5" t="s">
        <v>589</v>
      </c>
      <c r="H75" s="5" t="s">
        <v>590</v>
      </c>
    </row>
    <row r="76" spans="1:8" s="6" customFormat="1" ht="14">
      <c r="A76" s="5" t="s">
        <v>592</v>
      </c>
      <c r="B76" s="4" t="s">
        <v>27</v>
      </c>
      <c r="C76" s="5" t="s">
        <v>591</v>
      </c>
      <c r="D76" s="5" t="s">
        <v>593</v>
      </c>
      <c r="E76" s="5" t="s">
        <v>208</v>
      </c>
      <c r="F76" s="5" t="s">
        <v>594</v>
      </c>
      <c r="G76" s="5" t="s">
        <v>548</v>
      </c>
      <c r="H76" s="5" t="s">
        <v>1768</v>
      </c>
    </row>
    <row r="77" spans="1:8" s="6" customFormat="1" ht="14">
      <c r="A77" s="5" t="s">
        <v>596</v>
      </c>
      <c r="B77" s="4" t="s">
        <v>1769</v>
      </c>
      <c r="C77" s="5" t="s">
        <v>595</v>
      </c>
      <c r="D77" s="5" t="s">
        <v>597</v>
      </c>
      <c r="E77" s="5" t="s">
        <v>208</v>
      </c>
      <c r="F77" s="5" t="s">
        <v>598</v>
      </c>
      <c r="G77" s="5" t="s">
        <v>357</v>
      </c>
      <c r="H77" s="5" t="s">
        <v>599</v>
      </c>
    </row>
    <row r="78" spans="1:8" s="6" customFormat="1" ht="14">
      <c r="A78" s="5" t="s">
        <v>601</v>
      </c>
      <c r="B78" s="4" t="s">
        <v>35</v>
      </c>
      <c r="C78" s="5" t="s">
        <v>600</v>
      </c>
      <c r="D78" s="5" t="s">
        <v>602</v>
      </c>
      <c r="E78" s="5" t="s">
        <v>208</v>
      </c>
      <c r="F78" s="5" t="s">
        <v>1770</v>
      </c>
      <c r="G78" s="5" t="s">
        <v>496</v>
      </c>
      <c r="H78" s="5" t="s">
        <v>1771</v>
      </c>
    </row>
    <row r="79" spans="1:8" s="6" customFormat="1" ht="14">
      <c r="A79" s="5" t="s">
        <v>604</v>
      </c>
      <c r="B79" s="4" t="s">
        <v>1772</v>
      </c>
      <c r="C79" s="5" t="s">
        <v>603</v>
      </c>
      <c r="D79" s="5" t="s">
        <v>605</v>
      </c>
      <c r="E79" s="5" t="s">
        <v>208</v>
      </c>
      <c r="F79" s="5" t="s">
        <v>606</v>
      </c>
      <c r="G79" s="5" t="s">
        <v>548</v>
      </c>
      <c r="H79" s="5" t="s">
        <v>607</v>
      </c>
    </row>
    <row r="80" spans="1:8" s="6" customFormat="1" ht="14">
      <c r="A80" s="5" t="s">
        <v>609</v>
      </c>
      <c r="B80" s="4" t="s">
        <v>1773</v>
      </c>
      <c r="C80" s="5" t="s">
        <v>608</v>
      </c>
      <c r="D80" s="5" t="s">
        <v>610</v>
      </c>
      <c r="E80" s="5" t="s">
        <v>208</v>
      </c>
      <c r="F80" s="5" t="s">
        <v>1774</v>
      </c>
      <c r="G80" s="5" t="s">
        <v>357</v>
      </c>
      <c r="H80" s="5" t="s">
        <v>1775</v>
      </c>
    </row>
    <row r="81" spans="1:8" s="6" customFormat="1" ht="14">
      <c r="A81" s="5" t="s">
        <v>612</v>
      </c>
      <c r="B81" s="4" t="s">
        <v>47</v>
      </c>
      <c r="C81" s="5" t="s">
        <v>611</v>
      </c>
      <c r="D81" s="5" t="s">
        <v>613</v>
      </c>
      <c r="E81" s="5" t="s">
        <v>208</v>
      </c>
      <c r="F81" s="5" t="s">
        <v>614</v>
      </c>
      <c r="G81" s="5" t="s">
        <v>351</v>
      </c>
      <c r="H81" s="5" t="s">
        <v>615</v>
      </c>
    </row>
    <row r="82" spans="1:8" s="6" customFormat="1" ht="14">
      <c r="A82" s="5" t="s">
        <v>617</v>
      </c>
      <c r="B82" s="4" t="s">
        <v>54</v>
      </c>
      <c r="C82" s="5" t="s">
        <v>616</v>
      </c>
      <c r="D82" s="5" t="s">
        <v>618</v>
      </c>
      <c r="E82" s="5" t="s">
        <v>208</v>
      </c>
      <c r="F82" s="5" t="s">
        <v>1776</v>
      </c>
      <c r="G82" s="5" t="s">
        <v>238</v>
      </c>
      <c r="H82" s="5" t="s">
        <v>1777</v>
      </c>
    </row>
    <row r="83" spans="1:8" s="6" customFormat="1" ht="14">
      <c r="A83" s="5" t="s">
        <v>620</v>
      </c>
      <c r="B83" s="4" t="s">
        <v>61</v>
      </c>
      <c r="C83" s="5" t="s">
        <v>619</v>
      </c>
      <c r="D83" s="5" t="s">
        <v>621</v>
      </c>
      <c r="E83" s="5" t="s">
        <v>208</v>
      </c>
      <c r="F83" s="5" t="s">
        <v>622</v>
      </c>
      <c r="G83" s="5" t="s">
        <v>384</v>
      </c>
      <c r="H83" s="5" t="s">
        <v>1778</v>
      </c>
    </row>
    <row r="84" spans="1:8" s="6" customFormat="1" ht="14">
      <c r="A84" s="5" t="s">
        <v>624</v>
      </c>
      <c r="B84" s="4" t="s">
        <v>69</v>
      </c>
      <c r="C84" s="5" t="s">
        <v>623</v>
      </c>
      <c r="D84" s="5" t="s">
        <v>625</v>
      </c>
      <c r="E84" s="5" t="s">
        <v>208</v>
      </c>
      <c r="F84" s="5" t="s">
        <v>626</v>
      </c>
      <c r="G84" s="5" t="s">
        <v>279</v>
      </c>
      <c r="H84" s="5" t="s">
        <v>627</v>
      </c>
    </row>
    <row r="85" spans="1:8" s="6" customFormat="1" ht="14">
      <c r="A85" s="5" t="s">
        <v>629</v>
      </c>
      <c r="B85" s="4" t="s">
        <v>78</v>
      </c>
      <c r="C85" s="5" t="s">
        <v>628</v>
      </c>
      <c r="D85" s="5" t="s">
        <v>630</v>
      </c>
      <c r="E85" s="5" t="s">
        <v>208</v>
      </c>
      <c r="F85" s="5" t="s">
        <v>631</v>
      </c>
      <c r="G85" s="5" t="s">
        <v>632</v>
      </c>
      <c r="H85" s="5" t="s">
        <v>1779</v>
      </c>
    </row>
    <row r="86" spans="1:8" s="6" customFormat="1" ht="14">
      <c r="A86" s="5" t="s">
        <v>634</v>
      </c>
      <c r="B86" s="4" t="s">
        <v>85</v>
      </c>
      <c r="C86" s="5" t="s">
        <v>633</v>
      </c>
      <c r="D86" s="5" t="s">
        <v>635</v>
      </c>
      <c r="E86" s="5" t="s">
        <v>208</v>
      </c>
      <c r="F86" s="5" t="s">
        <v>636</v>
      </c>
      <c r="G86" s="5" t="s">
        <v>279</v>
      </c>
      <c r="H86" s="5" t="s">
        <v>637</v>
      </c>
    </row>
    <row r="87" spans="1:8" s="6" customFormat="1" ht="14">
      <c r="A87" s="5" t="s">
        <v>639</v>
      </c>
      <c r="B87" s="4" t="s">
        <v>95</v>
      </c>
      <c r="C87" s="5" t="s">
        <v>638</v>
      </c>
      <c r="D87" s="5" t="s">
        <v>640</v>
      </c>
      <c r="E87" s="5" t="s">
        <v>208</v>
      </c>
      <c r="F87" s="5" t="s">
        <v>641</v>
      </c>
      <c r="G87" s="5" t="s">
        <v>224</v>
      </c>
      <c r="H87" s="5" t="s">
        <v>1780</v>
      </c>
    </row>
    <row r="88" spans="1:8" s="6" customFormat="1" ht="14">
      <c r="A88" s="5" t="s">
        <v>643</v>
      </c>
      <c r="B88" s="4" t="s">
        <v>1781</v>
      </c>
      <c r="C88" s="5" t="s">
        <v>642</v>
      </c>
      <c r="D88" s="5" t="s">
        <v>644</v>
      </c>
      <c r="E88" s="5" t="s">
        <v>208</v>
      </c>
      <c r="F88" s="5" t="s">
        <v>645</v>
      </c>
      <c r="G88" s="5" t="s">
        <v>646</v>
      </c>
      <c r="H88" s="5" t="s">
        <v>647</v>
      </c>
    </row>
    <row r="89" spans="1:8" s="6" customFormat="1" ht="14">
      <c r="A89" s="5" t="s">
        <v>649</v>
      </c>
      <c r="B89" s="4" t="s">
        <v>48</v>
      </c>
      <c r="C89" s="5" t="s">
        <v>648</v>
      </c>
      <c r="D89" s="5" t="s">
        <v>650</v>
      </c>
      <c r="E89" s="5" t="s">
        <v>208</v>
      </c>
      <c r="F89" s="5" t="s">
        <v>651</v>
      </c>
      <c r="G89" s="5" t="s">
        <v>279</v>
      </c>
      <c r="H89" s="5" t="s">
        <v>652</v>
      </c>
    </row>
    <row r="90" spans="1:8" s="6" customFormat="1" ht="14">
      <c r="A90" s="5" t="s">
        <v>654</v>
      </c>
      <c r="B90" s="4" t="s">
        <v>55</v>
      </c>
      <c r="C90" s="5" t="s">
        <v>653</v>
      </c>
      <c r="D90" s="5" t="s">
        <v>655</v>
      </c>
      <c r="E90" s="5" t="s">
        <v>208</v>
      </c>
      <c r="F90" s="5" t="s">
        <v>656</v>
      </c>
      <c r="G90" s="5" t="s">
        <v>657</v>
      </c>
      <c r="H90" s="5" t="s">
        <v>658</v>
      </c>
    </row>
    <row r="91" spans="1:8" s="6" customFormat="1" ht="14">
      <c r="A91" s="5" t="s">
        <v>660</v>
      </c>
      <c r="B91" s="4" t="s">
        <v>62</v>
      </c>
      <c r="C91" s="5" t="s">
        <v>659</v>
      </c>
      <c r="D91" s="5" t="s">
        <v>661</v>
      </c>
      <c r="E91" s="5" t="s">
        <v>208</v>
      </c>
      <c r="F91" s="5" t="s">
        <v>662</v>
      </c>
      <c r="G91" s="5" t="s">
        <v>384</v>
      </c>
      <c r="H91" s="5" t="s">
        <v>663</v>
      </c>
    </row>
    <row r="92" spans="1:8" s="6" customFormat="1" ht="14">
      <c r="A92" s="5" t="s">
        <v>665</v>
      </c>
      <c r="B92" s="4" t="s">
        <v>70</v>
      </c>
      <c r="C92" s="5" t="s">
        <v>664</v>
      </c>
      <c r="D92" s="5" t="s">
        <v>666</v>
      </c>
      <c r="E92" s="5" t="s">
        <v>208</v>
      </c>
      <c r="F92" s="5" t="s">
        <v>667</v>
      </c>
      <c r="G92" s="5" t="s">
        <v>668</v>
      </c>
      <c r="H92" s="5" t="s">
        <v>669</v>
      </c>
    </row>
    <row r="93" spans="1:8" s="6" customFormat="1" ht="14">
      <c r="A93" s="5" t="s">
        <v>671</v>
      </c>
      <c r="B93" s="4" t="s">
        <v>1782</v>
      </c>
      <c r="C93" s="5" t="s">
        <v>670</v>
      </c>
      <c r="D93" s="5" t="s">
        <v>672</v>
      </c>
      <c r="E93" s="5" t="s">
        <v>208</v>
      </c>
      <c r="F93" s="5" t="s">
        <v>673</v>
      </c>
      <c r="G93" s="5" t="s">
        <v>674</v>
      </c>
      <c r="H93" s="5" t="s">
        <v>675</v>
      </c>
    </row>
    <row r="94" spans="1:8" s="6" customFormat="1" ht="14">
      <c r="A94" s="5" t="s">
        <v>677</v>
      </c>
      <c r="B94" s="4" t="s">
        <v>86</v>
      </c>
      <c r="C94" s="5" t="s">
        <v>676</v>
      </c>
      <c r="D94" s="5" t="s">
        <v>678</v>
      </c>
      <c r="E94" s="5" t="s">
        <v>208</v>
      </c>
      <c r="F94" s="5" t="s">
        <v>679</v>
      </c>
      <c r="G94" s="5" t="s">
        <v>384</v>
      </c>
      <c r="H94" s="5" t="s">
        <v>680</v>
      </c>
    </row>
    <row r="95" spans="1:8" s="6" customFormat="1" ht="14">
      <c r="A95" s="5" t="s">
        <v>682</v>
      </c>
      <c r="B95" s="4" t="s">
        <v>96</v>
      </c>
      <c r="C95" s="5" t="s">
        <v>681</v>
      </c>
      <c r="D95" s="5" t="s">
        <v>683</v>
      </c>
      <c r="E95" s="5" t="s">
        <v>208</v>
      </c>
      <c r="F95" s="5" t="s">
        <v>684</v>
      </c>
      <c r="G95" s="5" t="s">
        <v>685</v>
      </c>
      <c r="H95" s="5" t="s">
        <v>686</v>
      </c>
    </row>
    <row r="96" spans="1:8" s="6" customFormat="1" ht="14">
      <c r="A96" s="5" t="s">
        <v>688</v>
      </c>
      <c r="B96" s="4" t="s">
        <v>104</v>
      </c>
      <c r="C96" s="5" t="s">
        <v>687</v>
      </c>
      <c r="D96" s="5" t="s">
        <v>689</v>
      </c>
      <c r="E96" s="5" t="s">
        <v>208</v>
      </c>
      <c r="F96" s="5" t="s">
        <v>1783</v>
      </c>
      <c r="G96" s="5" t="s">
        <v>272</v>
      </c>
      <c r="H96" s="5" t="s">
        <v>1784</v>
      </c>
    </row>
    <row r="97" spans="1:8" s="6" customFormat="1" ht="14">
      <c r="A97" s="5" t="s">
        <v>691</v>
      </c>
      <c r="B97" s="4" t="s">
        <v>49</v>
      </c>
      <c r="C97" s="5" t="s">
        <v>690</v>
      </c>
      <c r="D97" s="5" t="s">
        <v>692</v>
      </c>
      <c r="E97" s="5" t="s">
        <v>208</v>
      </c>
      <c r="F97" s="5" t="s">
        <v>693</v>
      </c>
      <c r="G97" s="5" t="s">
        <v>450</v>
      </c>
      <c r="H97" s="5" t="s">
        <v>694</v>
      </c>
    </row>
    <row r="98" spans="1:8" s="6" customFormat="1" ht="14">
      <c r="A98" s="5" t="s">
        <v>696</v>
      </c>
      <c r="B98" s="4" t="s">
        <v>1785</v>
      </c>
      <c r="C98" s="5" t="s">
        <v>695</v>
      </c>
      <c r="D98" s="5" t="s">
        <v>697</v>
      </c>
      <c r="E98" s="5" t="s">
        <v>208</v>
      </c>
      <c r="F98" s="5" t="s">
        <v>698</v>
      </c>
      <c r="G98" s="5" t="s">
        <v>699</v>
      </c>
      <c r="H98" s="5" t="s">
        <v>700</v>
      </c>
    </row>
    <row r="99" spans="1:8" s="6" customFormat="1" ht="14">
      <c r="A99" s="5" t="s">
        <v>702</v>
      </c>
      <c r="B99" s="4" t="s">
        <v>63</v>
      </c>
      <c r="C99" s="5" t="s">
        <v>701</v>
      </c>
      <c r="D99" s="5" t="s">
        <v>703</v>
      </c>
      <c r="E99" s="5" t="s">
        <v>208</v>
      </c>
      <c r="F99" s="5" t="s">
        <v>704</v>
      </c>
      <c r="G99" s="5" t="s">
        <v>705</v>
      </c>
      <c r="H99" s="5" t="s">
        <v>1786</v>
      </c>
    </row>
    <row r="100" spans="1:8" s="6" customFormat="1" ht="14">
      <c r="A100" s="5" t="s">
        <v>707</v>
      </c>
      <c r="B100" s="4" t="s">
        <v>71</v>
      </c>
      <c r="C100" s="5" t="s">
        <v>706</v>
      </c>
      <c r="D100" s="5" t="s">
        <v>708</v>
      </c>
      <c r="E100" s="5" t="s">
        <v>208</v>
      </c>
      <c r="F100" s="5" t="s">
        <v>709</v>
      </c>
      <c r="G100" s="5" t="s">
        <v>710</v>
      </c>
      <c r="H100" s="5" t="s">
        <v>711</v>
      </c>
    </row>
    <row r="101" spans="1:8" s="6" customFormat="1" ht="14">
      <c r="A101" s="5" t="s">
        <v>713</v>
      </c>
      <c r="B101" s="4" t="s">
        <v>79</v>
      </c>
      <c r="C101" s="5" t="s">
        <v>712</v>
      </c>
      <c r="D101" s="5" t="s">
        <v>714</v>
      </c>
      <c r="E101" s="5" t="s">
        <v>208</v>
      </c>
      <c r="F101" s="5" t="s">
        <v>715</v>
      </c>
      <c r="G101" s="5" t="s">
        <v>272</v>
      </c>
      <c r="H101" s="5" t="s">
        <v>716</v>
      </c>
    </row>
    <row r="102" spans="1:8" s="6" customFormat="1" ht="14">
      <c r="A102" s="5" t="s">
        <v>718</v>
      </c>
      <c r="B102" s="4" t="s">
        <v>87</v>
      </c>
      <c r="C102" s="5" t="s">
        <v>717</v>
      </c>
      <c r="D102" s="5" t="s">
        <v>719</v>
      </c>
      <c r="E102" s="5" t="s">
        <v>208</v>
      </c>
      <c r="F102" s="5" t="s">
        <v>720</v>
      </c>
      <c r="G102" s="5" t="s">
        <v>496</v>
      </c>
      <c r="H102" s="5" t="s">
        <v>721</v>
      </c>
    </row>
    <row r="103" spans="1:8" s="6" customFormat="1" ht="14">
      <c r="A103" s="5" t="s">
        <v>723</v>
      </c>
      <c r="B103" s="4" t="s">
        <v>1787</v>
      </c>
      <c r="C103" s="5" t="s">
        <v>722</v>
      </c>
      <c r="D103" s="5" t="s">
        <v>724</v>
      </c>
      <c r="E103" s="5" t="s">
        <v>208</v>
      </c>
      <c r="F103" s="5" t="s">
        <v>725</v>
      </c>
      <c r="G103" s="5"/>
      <c r="H103" s="5" t="s">
        <v>726</v>
      </c>
    </row>
    <row r="104" spans="1:8" s="6" customFormat="1" ht="14">
      <c r="A104" s="5" t="s">
        <v>728</v>
      </c>
      <c r="B104" s="4" t="s">
        <v>105</v>
      </c>
      <c r="C104" s="5" t="s">
        <v>727</v>
      </c>
      <c r="D104" s="5" t="s">
        <v>729</v>
      </c>
      <c r="E104" s="5" t="s">
        <v>208</v>
      </c>
      <c r="F104" s="5" t="s">
        <v>730</v>
      </c>
      <c r="G104" s="5" t="s">
        <v>506</v>
      </c>
      <c r="H104" s="5" t="s">
        <v>731</v>
      </c>
    </row>
    <row r="105" spans="1:8" s="6" customFormat="1" ht="14">
      <c r="A105" s="5" t="s">
        <v>733</v>
      </c>
      <c r="B105" s="4" t="s">
        <v>50</v>
      </c>
      <c r="C105" s="5" t="s">
        <v>732</v>
      </c>
      <c r="D105" s="5" t="s">
        <v>734</v>
      </c>
      <c r="E105" s="5" t="s">
        <v>208</v>
      </c>
      <c r="F105" s="5" t="s">
        <v>735</v>
      </c>
      <c r="G105" s="5" t="s">
        <v>506</v>
      </c>
      <c r="H105" s="5" t="s">
        <v>736</v>
      </c>
    </row>
    <row r="106" spans="1:8" s="6" customFormat="1" ht="14">
      <c r="A106" s="5" t="s">
        <v>738</v>
      </c>
      <c r="B106" s="4" t="s">
        <v>56</v>
      </c>
      <c r="C106" s="5" t="s">
        <v>737</v>
      </c>
      <c r="D106" s="5" t="s">
        <v>739</v>
      </c>
      <c r="E106" s="5" t="s">
        <v>208</v>
      </c>
      <c r="F106" s="5" t="s">
        <v>740</v>
      </c>
      <c r="G106" s="5" t="s">
        <v>402</v>
      </c>
      <c r="H106" s="5" t="s">
        <v>741</v>
      </c>
    </row>
    <row r="107" spans="1:8" s="6" customFormat="1" ht="14">
      <c r="A107" s="5" t="s">
        <v>743</v>
      </c>
      <c r="B107" s="4" t="s">
        <v>64</v>
      </c>
      <c r="C107" s="5" t="s">
        <v>742</v>
      </c>
      <c r="D107" s="5" t="s">
        <v>744</v>
      </c>
      <c r="E107" s="5" t="s">
        <v>208</v>
      </c>
      <c r="F107" s="5" t="s">
        <v>745</v>
      </c>
      <c r="G107" s="5" t="s">
        <v>384</v>
      </c>
      <c r="H107" s="5" t="s">
        <v>746</v>
      </c>
    </row>
    <row r="108" spans="1:8" s="6" customFormat="1" ht="14">
      <c r="A108" s="5" t="s">
        <v>748</v>
      </c>
      <c r="B108" s="4" t="s">
        <v>72</v>
      </c>
      <c r="C108" s="5" t="s">
        <v>747</v>
      </c>
      <c r="D108" s="5" t="s">
        <v>749</v>
      </c>
      <c r="E108" s="5" t="s">
        <v>208</v>
      </c>
      <c r="F108" s="5" t="s">
        <v>750</v>
      </c>
      <c r="G108" s="5" t="s">
        <v>751</v>
      </c>
      <c r="H108" s="5" t="s">
        <v>752</v>
      </c>
    </row>
    <row r="109" spans="1:8" s="6" customFormat="1" ht="14">
      <c r="A109" s="5" t="s">
        <v>754</v>
      </c>
      <c r="B109" s="4" t="s">
        <v>80</v>
      </c>
      <c r="C109" s="5" t="s">
        <v>753</v>
      </c>
      <c r="D109" s="5" t="s">
        <v>755</v>
      </c>
      <c r="E109" s="5" t="s">
        <v>208</v>
      </c>
      <c r="F109" s="5" t="s">
        <v>756</v>
      </c>
      <c r="G109" s="5" t="s">
        <v>757</v>
      </c>
      <c r="H109" s="5" t="s">
        <v>758</v>
      </c>
    </row>
    <row r="110" spans="1:8" s="6" customFormat="1" ht="14">
      <c r="A110" s="5" t="s">
        <v>760</v>
      </c>
      <c r="B110" s="4" t="s">
        <v>88</v>
      </c>
      <c r="C110" s="5" t="s">
        <v>759</v>
      </c>
      <c r="D110" s="5" t="s">
        <v>761</v>
      </c>
      <c r="E110" s="5" t="s">
        <v>208</v>
      </c>
      <c r="F110" s="5" t="s">
        <v>762</v>
      </c>
      <c r="G110" s="5" t="s">
        <v>523</v>
      </c>
      <c r="H110" s="5" t="s">
        <v>763</v>
      </c>
    </row>
    <row r="111" spans="1:8" s="6" customFormat="1" ht="14">
      <c r="A111" s="5" t="s">
        <v>765</v>
      </c>
      <c r="B111" s="4" t="s">
        <v>97</v>
      </c>
      <c r="C111" s="5" t="s">
        <v>764</v>
      </c>
      <c r="D111" s="5" t="s">
        <v>766</v>
      </c>
      <c r="E111" s="5" t="s">
        <v>208</v>
      </c>
      <c r="F111" s="5" t="s">
        <v>767</v>
      </c>
      <c r="G111" s="5" t="s">
        <v>674</v>
      </c>
      <c r="H111" s="5" t="s">
        <v>768</v>
      </c>
    </row>
    <row r="112" spans="1:8" s="6" customFormat="1" ht="14">
      <c r="A112" s="5" t="s">
        <v>770</v>
      </c>
      <c r="B112" s="4" t="s">
        <v>106</v>
      </c>
      <c r="C112" s="5" t="s">
        <v>769</v>
      </c>
      <c r="D112" s="5" t="s">
        <v>771</v>
      </c>
      <c r="E112" s="5" t="s">
        <v>208</v>
      </c>
      <c r="F112" s="5" t="s">
        <v>772</v>
      </c>
      <c r="G112" s="5" t="s">
        <v>773</v>
      </c>
      <c r="H112" s="5" t="s">
        <v>774</v>
      </c>
    </row>
    <row r="113" spans="1:8" s="6" customFormat="1" ht="14">
      <c r="A113" s="5" t="s">
        <v>776</v>
      </c>
      <c r="B113" s="4" t="s">
        <v>1788</v>
      </c>
      <c r="C113" s="5" t="s">
        <v>775</v>
      </c>
      <c r="D113" s="5" t="s">
        <v>777</v>
      </c>
      <c r="E113" s="5" t="s">
        <v>208</v>
      </c>
      <c r="F113" s="5" t="s">
        <v>778</v>
      </c>
      <c r="G113" s="5" t="s">
        <v>279</v>
      </c>
      <c r="H113" s="5" t="s">
        <v>779</v>
      </c>
    </row>
    <row r="114" spans="1:8" s="6" customFormat="1" ht="14">
      <c r="A114" s="5" t="s">
        <v>781</v>
      </c>
      <c r="B114" s="4" t="s">
        <v>57</v>
      </c>
      <c r="C114" s="5" t="s">
        <v>780</v>
      </c>
      <c r="D114" s="5" t="s">
        <v>782</v>
      </c>
      <c r="E114" s="5" t="s">
        <v>208</v>
      </c>
      <c r="F114" s="5" t="s">
        <v>783</v>
      </c>
      <c r="G114" s="5" t="s">
        <v>384</v>
      </c>
      <c r="H114" s="5" t="s">
        <v>784</v>
      </c>
    </row>
    <row r="115" spans="1:8" s="6" customFormat="1" ht="14">
      <c r="A115" s="5" t="s">
        <v>786</v>
      </c>
      <c r="B115" s="4" t="s">
        <v>65</v>
      </c>
      <c r="C115" s="5" t="s">
        <v>785</v>
      </c>
      <c r="D115" s="5" t="s">
        <v>787</v>
      </c>
      <c r="E115" s="5" t="s">
        <v>208</v>
      </c>
      <c r="F115" s="5" t="s">
        <v>788</v>
      </c>
      <c r="G115" s="5" t="s">
        <v>368</v>
      </c>
      <c r="H115" s="5" t="s">
        <v>789</v>
      </c>
    </row>
    <row r="116" spans="1:8" s="6" customFormat="1" ht="14">
      <c r="A116" s="5" t="s">
        <v>791</v>
      </c>
      <c r="B116" s="4" t="s">
        <v>73</v>
      </c>
      <c r="C116" s="5" t="s">
        <v>790</v>
      </c>
      <c r="D116" s="5" t="s">
        <v>792</v>
      </c>
      <c r="E116" s="5" t="s">
        <v>208</v>
      </c>
      <c r="F116" s="5" t="s">
        <v>793</v>
      </c>
      <c r="G116" s="5" t="s">
        <v>357</v>
      </c>
      <c r="H116" s="5" t="s">
        <v>794</v>
      </c>
    </row>
    <row r="117" spans="1:8" s="6" customFormat="1" ht="14">
      <c r="A117" s="5" t="s">
        <v>796</v>
      </c>
      <c r="B117" s="4" t="s">
        <v>81</v>
      </c>
      <c r="C117" s="5" t="s">
        <v>795</v>
      </c>
      <c r="D117" s="5" t="s">
        <v>797</v>
      </c>
      <c r="E117" s="5" t="s">
        <v>208</v>
      </c>
      <c r="F117" s="5" t="s">
        <v>798</v>
      </c>
      <c r="G117" s="5" t="s">
        <v>357</v>
      </c>
      <c r="H117" s="5" t="s">
        <v>799</v>
      </c>
    </row>
    <row r="118" spans="1:8" s="6" customFormat="1" ht="14">
      <c r="A118" s="5" t="s">
        <v>801</v>
      </c>
      <c r="B118" s="4" t="s">
        <v>89</v>
      </c>
      <c r="C118" s="5" t="s">
        <v>800</v>
      </c>
      <c r="D118" s="5" t="s">
        <v>802</v>
      </c>
      <c r="E118" s="5" t="s">
        <v>208</v>
      </c>
      <c r="F118" s="5" t="s">
        <v>803</v>
      </c>
      <c r="G118" s="5" t="s">
        <v>362</v>
      </c>
      <c r="H118" s="5" t="s">
        <v>804</v>
      </c>
    </row>
    <row r="119" spans="1:8" s="6" customFormat="1" ht="14">
      <c r="A119" s="5" t="s">
        <v>806</v>
      </c>
      <c r="B119" s="4" t="s">
        <v>98</v>
      </c>
      <c r="C119" s="5" t="s">
        <v>805</v>
      </c>
      <c r="D119" s="5" t="s">
        <v>807</v>
      </c>
      <c r="E119" s="5" t="s">
        <v>208</v>
      </c>
      <c r="F119" s="5" t="s">
        <v>808</v>
      </c>
      <c r="G119" s="5" t="s">
        <v>809</v>
      </c>
      <c r="H119" s="5" t="s">
        <v>810</v>
      </c>
    </row>
    <row r="120" spans="1:8" s="6" customFormat="1" ht="14">
      <c r="A120" s="5" t="s">
        <v>813</v>
      </c>
      <c r="B120" s="4" t="s">
        <v>811</v>
      </c>
      <c r="C120" s="5" t="s">
        <v>812</v>
      </c>
      <c r="D120" s="5" t="s">
        <v>814</v>
      </c>
      <c r="E120" s="5" t="s">
        <v>208</v>
      </c>
      <c r="F120" s="5" t="s">
        <v>815</v>
      </c>
      <c r="G120" s="5" t="s">
        <v>816</v>
      </c>
      <c r="H120" s="5" t="s">
        <v>817</v>
      </c>
    </row>
    <row r="121" spans="1:8" s="6" customFormat="1" ht="14">
      <c r="A121" s="5" t="s">
        <v>820</v>
      </c>
      <c r="B121" s="4" t="s">
        <v>818</v>
      </c>
      <c r="C121" s="5" t="s">
        <v>819</v>
      </c>
      <c r="D121" s="5" t="s">
        <v>821</v>
      </c>
      <c r="E121" s="5" t="s">
        <v>208</v>
      </c>
      <c r="F121" s="5" t="s">
        <v>822</v>
      </c>
      <c r="G121" s="5" t="s">
        <v>224</v>
      </c>
      <c r="H121" s="5" t="s">
        <v>823</v>
      </c>
    </row>
    <row r="122" spans="1:8" s="6" customFormat="1" ht="14">
      <c r="A122" s="5" t="s">
        <v>825</v>
      </c>
      <c r="B122" s="4" t="s">
        <v>66</v>
      </c>
      <c r="C122" s="5" t="s">
        <v>824</v>
      </c>
      <c r="D122" s="5" t="s">
        <v>826</v>
      </c>
      <c r="E122" s="5" t="s">
        <v>208</v>
      </c>
      <c r="F122" s="5" t="s">
        <v>827</v>
      </c>
      <c r="G122" s="5" t="s">
        <v>390</v>
      </c>
      <c r="H122" s="5" t="s">
        <v>828</v>
      </c>
    </row>
    <row r="123" spans="1:8" s="6" customFormat="1" ht="14">
      <c r="A123" s="5" t="s">
        <v>830</v>
      </c>
      <c r="B123" s="4" t="s">
        <v>74</v>
      </c>
      <c r="C123" s="5" t="s">
        <v>829</v>
      </c>
      <c r="D123" s="5" t="s">
        <v>831</v>
      </c>
      <c r="E123" s="5" t="s">
        <v>208</v>
      </c>
      <c r="F123" s="5" t="s">
        <v>832</v>
      </c>
      <c r="G123" s="5" t="s">
        <v>523</v>
      </c>
      <c r="H123" s="5" t="s">
        <v>833</v>
      </c>
    </row>
    <row r="124" spans="1:8" s="6" customFormat="1" ht="14">
      <c r="A124" s="5" t="s">
        <v>835</v>
      </c>
      <c r="B124" s="4" t="s">
        <v>1789</v>
      </c>
      <c r="C124" s="5" t="s">
        <v>834</v>
      </c>
      <c r="D124" s="5" t="s">
        <v>836</v>
      </c>
      <c r="E124" s="5" t="s">
        <v>208</v>
      </c>
      <c r="F124" s="5" t="s">
        <v>837</v>
      </c>
      <c r="G124" s="5" t="s">
        <v>838</v>
      </c>
      <c r="H124" s="5" t="s">
        <v>839</v>
      </c>
    </row>
    <row r="125" spans="1:8" s="6" customFormat="1" ht="14">
      <c r="A125" s="5" t="s">
        <v>841</v>
      </c>
      <c r="B125" s="4" t="s">
        <v>90</v>
      </c>
      <c r="C125" s="5" t="s">
        <v>840</v>
      </c>
      <c r="D125" s="5" t="s">
        <v>842</v>
      </c>
      <c r="E125" s="5" t="s">
        <v>208</v>
      </c>
      <c r="F125" s="5" t="s">
        <v>843</v>
      </c>
      <c r="G125" s="5" t="s">
        <v>548</v>
      </c>
      <c r="H125" s="5" t="s">
        <v>844</v>
      </c>
    </row>
    <row r="126" spans="1:8" s="6" customFormat="1" ht="14">
      <c r="A126" s="5" t="s">
        <v>846</v>
      </c>
      <c r="B126" s="4" t="s">
        <v>99</v>
      </c>
      <c r="C126" s="5" t="s">
        <v>845</v>
      </c>
      <c r="D126" s="5" t="s">
        <v>847</v>
      </c>
      <c r="E126" s="5" t="s">
        <v>208</v>
      </c>
      <c r="F126" s="5" t="s">
        <v>848</v>
      </c>
      <c r="G126" s="5" t="s">
        <v>849</v>
      </c>
      <c r="H126" s="5" t="s">
        <v>850</v>
      </c>
    </row>
    <row r="127" spans="1:8" s="6" customFormat="1" ht="14">
      <c r="A127" s="5" t="s">
        <v>852</v>
      </c>
      <c r="B127" s="4" t="s">
        <v>1790</v>
      </c>
      <c r="C127" s="5" t="s">
        <v>851</v>
      </c>
      <c r="D127" s="5" t="s">
        <v>853</v>
      </c>
      <c r="E127" s="5" t="s">
        <v>208</v>
      </c>
      <c r="F127" s="5" t="s">
        <v>854</v>
      </c>
      <c r="G127" s="5" t="s">
        <v>855</v>
      </c>
      <c r="H127" s="5" t="s">
        <v>856</v>
      </c>
    </row>
    <row r="128" spans="1:8" s="6" customFormat="1" ht="14">
      <c r="A128" s="5" t="s">
        <v>858</v>
      </c>
      <c r="B128" s="4" t="s">
        <v>51</v>
      </c>
      <c r="C128" s="5" t="s">
        <v>857</v>
      </c>
      <c r="D128" s="5" t="s">
        <v>859</v>
      </c>
      <c r="E128" s="5" t="s">
        <v>208</v>
      </c>
      <c r="F128" s="5" t="s">
        <v>860</v>
      </c>
      <c r="G128" s="5" t="s">
        <v>419</v>
      </c>
      <c r="H128" s="5" t="s">
        <v>861</v>
      </c>
    </row>
    <row r="129" spans="1:8" s="6" customFormat="1" ht="14">
      <c r="A129" s="5" t="s">
        <v>863</v>
      </c>
      <c r="B129" s="4" t="s">
        <v>58</v>
      </c>
      <c r="C129" s="5" t="s">
        <v>862</v>
      </c>
      <c r="D129" s="5" t="s">
        <v>864</v>
      </c>
      <c r="E129" s="5" t="s">
        <v>208</v>
      </c>
      <c r="F129" s="5" t="s">
        <v>865</v>
      </c>
      <c r="G129" s="5" t="s">
        <v>357</v>
      </c>
      <c r="H129" s="5" t="s">
        <v>866</v>
      </c>
    </row>
    <row r="130" spans="1:8" s="6" customFormat="1" ht="14">
      <c r="A130" s="5" t="s">
        <v>868</v>
      </c>
      <c r="B130" s="4" t="s">
        <v>67</v>
      </c>
      <c r="C130" s="5" t="s">
        <v>867</v>
      </c>
      <c r="D130" s="5" t="s">
        <v>869</v>
      </c>
      <c r="E130" s="5" t="s">
        <v>208</v>
      </c>
      <c r="F130" s="5" t="s">
        <v>870</v>
      </c>
      <c r="G130" s="5" t="s">
        <v>751</v>
      </c>
      <c r="H130" s="5" t="s">
        <v>1791</v>
      </c>
    </row>
    <row r="131" spans="1:8" s="6" customFormat="1" ht="14">
      <c r="A131" s="5" t="s">
        <v>872</v>
      </c>
      <c r="B131" s="4" t="s">
        <v>75</v>
      </c>
      <c r="C131" s="5" t="s">
        <v>871</v>
      </c>
      <c r="D131" s="5" t="s">
        <v>873</v>
      </c>
      <c r="E131" s="5" t="s">
        <v>208</v>
      </c>
      <c r="F131" s="5" t="s">
        <v>874</v>
      </c>
      <c r="G131" s="5" t="s">
        <v>548</v>
      </c>
      <c r="H131" s="5" t="s">
        <v>875</v>
      </c>
    </row>
    <row r="132" spans="1:8" s="6" customFormat="1" ht="14">
      <c r="A132" s="5" t="s">
        <v>877</v>
      </c>
      <c r="B132" s="4" t="s">
        <v>1792</v>
      </c>
      <c r="C132" s="5" t="s">
        <v>876</v>
      </c>
      <c r="D132" s="5" t="s">
        <v>878</v>
      </c>
      <c r="E132" s="5" t="s">
        <v>208</v>
      </c>
      <c r="F132" s="5" t="s">
        <v>879</v>
      </c>
      <c r="G132" s="5" t="s">
        <v>341</v>
      </c>
      <c r="H132" s="5" t="s">
        <v>880</v>
      </c>
    </row>
    <row r="133" spans="1:8" s="6" customFormat="1" ht="14">
      <c r="A133" s="5" t="s">
        <v>882</v>
      </c>
      <c r="B133" s="4" t="s">
        <v>91</v>
      </c>
      <c r="C133" s="5" t="s">
        <v>881</v>
      </c>
      <c r="D133" s="5" t="s">
        <v>883</v>
      </c>
      <c r="E133" s="5" t="s">
        <v>208</v>
      </c>
      <c r="F133" s="5" t="s">
        <v>884</v>
      </c>
      <c r="G133" s="5" t="s">
        <v>357</v>
      </c>
      <c r="H133" s="5" t="s">
        <v>885</v>
      </c>
    </row>
    <row r="134" spans="1:8" s="6" customFormat="1" ht="14">
      <c r="A134" s="5" t="s">
        <v>887</v>
      </c>
      <c r="B134" s="4" t="s">
        <v>100</v>
      </c>
      <c r="C134" s="5" t="s">
        <v>886</v>
      </c>
      <c r="D134" s="5" t="s">
        <v>888</v>
      </c>
      <c r="E134" s="5" t="s">
        <v>208</v>
      </c>
      <c r="F134" s="5" t="s">
        <v>889</v>
      </c>
      <c r="G134" s="5" t="s">
        <v>224</v>
      </c>
      <c r="H134" s="5" t="s">
        <v>890</v>
      </c>
    </row>
    <row r="135" spans="1:8" s="6" customFormat="1" ht="14">
      <c r="A135" s="5" t="s">
        <v>892</v>
      </c>
      <c r="B135" s="4" t="s">
        <v>107</v>
      </c>
      <c r="C135" s="5" t="s">
        <v>891</v>
      </c>
      <c r="D135" s="5" t="s">
        <v>893</v>
      </c>
      <c r="E135" s="5" t="s">
        <v>208</v>
      </c>
      <c r="F135" s="5" t="s">
        <v>894</v>
      </c>
      <c r="G135" s="5" t="s">
        <v>224</v>
      </c>
      <c r="H135" s="5" t="s">
        <v>895</v>
      </c>
    </row>
    <row r="136" spans="1:8" s="6" customFormat="1" ht="14">
      <c r="A136" s="5" t="s">
        <v>897</v>
      </c>
      <c r="B136" s="4" t="s">
        <v>52</v>
      </c>
      <c r="C136" s="5" t="s">
        <v>896</v>
      </c>
      <c r="D136" s="5" t="s">
        <v>898</v>
      </c>
      <c r="E136" s="5" t="s">
        <v>208</v>
      </c>
      <c r="F136" s="5" t="s">
        <v>899</v>
      </c>
      <c r="G136" s="5" t="s">
        <v>900</v>
      </c>
      <c r="H136" s="5" t="s">
        <v>901</v>
      </c>
    </row>
    <row r="137" spans="1:8" s="6" customFormat="1" ht="14">
      <c r="A137" s="5" t="s">
        <v>904</v>
      </c>
      <c r="B137" s="4" t="s">
        <v>902</v>
      </c>
      <c r="C137" s="5" t="s">
        <v>903</v>
      </c>
      <c r="D137" s="5" t="s">
        <v>905</v>
      </c>
      <c r="E137" s="5" t="s">
        <v>208</v>
      </c>
      <c r="F137" s="5" t="s">
        <v>906</v>
      </c>
      <c r="G137" s="5" t="s">
        <v>907</v>
      </c>
      <c r="H137" s="5" t="s">
        <v>1793</v>
      </c>
    </row>
    <row r="138" spans="1:8" s="6" customFormat="1" ht="14">
      <c r="A138" s="5" t="s">
        <v>909</v>
      </c>
      <c r="B138" s="4" t="s">
        <v>68</v>
      </c>
      <c r="C138" s="5" t="s">
        <v>908</v>
      </c>
      <c r="D138" s="5" t="s">
        <v>910</v>
      </c>
      <c r="E138" s="5" t="s">
        <v>208</v>
      </c>
      <c r="F138" s="5" t="s">
        <v>911</v>
      </c>
      <c r="G138" s="5" t="s">
        <v>912</v>
      </c>
      <c r="H138" s="5" t="s">
        <v>913</v>
      </c>
    </row>
    <row r="139" spans="1:8" s="6" customFormat="1" ht="14">
      <c r="A139" s="5" t="s">
        <v>915</v>
      </c>
      <c r="B139" s="4" t="s">
        <v>76</v>
      </c>
      <c r="C139" s="5" t="s">
        <v>914</v>
      </c>
      <c r="D139" s="5" t="s">
        <v>916</v>
      </c>
      <c r="E139" s="5" t="s">
        <v>208</v>
      </c>
      <c r="F139" s="5" t="s">
        <v>917</v>
      </c>
      <c r="G139" s="5" t="s">
        <v>272</v>
      </c>
      <c r="H139" s="5" t="s">
        <v>1794</v>
      </c>
    </row>
    <row r="140" spans="1:8" s="6" customFormat="1" ht="14">
      <c r="A140" s="5" t="s">
        <v>919</v>
      </c>
      <c r="B140" s="4" t="s">
        <v>82</v>
      </c>
      <c r="C140" s="5" t="s">
        <v>918</v>
      </c>
      <c r="D140" s="5" t="s">
        <v>920</v>
      </c>
      <c r="E140" s="5" t="s">
        <v>208</v>
      </c>
      <c r="F140" s="5" t="s">
        <v>921</v>
      </c>
      <c r="G140" s="5" t="s">
        <v>430</v>
      </c>
      <c r="H140" s="5" t="s">
        <v>922</v>
      </c>
    </row>
    <row r="141" spans="1:8" s="6" customFormat="1" ht="14">
      <c r="A141" s="5" t="s">
        <v>924</v>
      </c>
      <c r="B141" s="4" t="s">
        <v>92</v>
      </c>
      <c r="C141" s="5" t="s">
        <v>923</v>
      </c>
      <c r="D141" s="5" t="s">
        <v>925</v>
      </c>
      <c r="E141" s="5" t="s">
        <v>208</v>
      </c>
      <c r="F141" s="5" t="s">
        <v>926</v>
      </c>
      <c r="G141" s="5" t="s">
        <v>927</v>
      </c>
      <c r="H141" s="5" t="s">
        <v>928</v>
      </c>
    </row>
    <row r="142" spans="1:8" s="6" customFormat="1" ht="14">
      <c r="A142" s="5" t="s">
        <v>930</v>
      </c>
      <c r="B142" s="4" t="s">
        <v>101</v>
      </c>
      <c r="C142" s="5" t="s">
        <v>929</v>
      </c>
      <c r="D142" s="5" t="s">
        <v>931</v>
      </c>
      <c r="E142" s="5" t="s">
        <v>208</v>
      </c>
      <c r="F142" s="5" t="s">
        <v>932</v>
      </c>
      <c r="G142" s="5" t="s">
        <v>933</v>
      </c>
      <c r="H142" s="5" t="s">
        <v>934</v>
      </c>
    </row>
    <row r="143" spans="1:8" s="6" customFormat="1" ht="14">
      <c r="A143" s="5" t="s">
        <v>936</v>
      </c>
      <c r="B143" s="4" t="s">
        <v>108</v>
      </c>
      <c r="C143" s="5" t="s">
        <v>935</v>
      </c>
      <c r="D143" s="5" t="s">
        <v>937</v>
      </c>
      <c r="E143" s="5" t="s">
        <v>208</v>
      </c>
      <c r="F143" s="5" t="s">
        <v>938</v>
      </c>
      <c r="G143" s="5" t="s">
        <v>402</v>
      </c>
      <c r="H143" s="5" t="s">
        <v>939</v>
      </c>
    </row>
    <row r="144" spans="1:8" s="6" customFormat="1" ht="14">
      <c r="A144" s="5" t="s">
        <v>941</v>
      </c>
      <c r="B144" s="4" t="s">
        <v>53</v>
      </c>
      <c r="C144" s="5" t="s">
        <v>940</v>
      </c>
      <c r="D144" s="5" t="s">
        <v>942</v>
      </c>
      <c r="E144" s="5" t="s">
        <v>208</v>
      </c>
      <c r="F144" s="5" t="s">
        <v>943</v>
      </c>
      <c r="G144" s="5" t="s">
        <v>224</v>
      </c>
      <c r="H144" s="5" t="s">
        <v>944</v>
      </c>
    </row>
    <row r="145" spans="1:8" s="6" customFormat="1" ht="14">
      <c r="A145" s="5" t="s">
        <v>946</v>
      </c>
      <c r="B145" s="4" t="s">
        <v>59</v>
      </c>
      <c r="C145" s="5" t="s">
        <v>945</v>
      </c>
      <c r="D145" s="5" t="s">
        <v>947</v>
      </c>
      <c r="E145" s="5" t="s">
        <v>208</v>
      </c>
      <c r="F145" s="5" t="s">
        <v>948</v>
      </c>
      <c r="G145" s="5" t="s">
        <v>460</v>
      </c>
      <c r="H145" s="5" t="s">
        <v>949</v>
      </c>
    </row>
    <row r="146" spans="1:8" s="6" customFormat="1" ht="14">
      <c r="A146" s="5" t="s">
        <v>951</v>
      </c>
      <c r="B146" s="4" t="s">
        <v>1795</v>
      </c>
      <c r="C146" s="5" t="s">
        <v>950</v>
      </c>
      <c r="D146" s="5" t="s">
        <v>952</v>
      </c>
      <c r="E146" s="5" t="s">
        <v>208</v>
      </c>
      <c r="F146" s="5" t="s">
        <v>953</v>
      </c>
      <c r="G146" s="5" t="s">
        <v>548</v>
      </c>
      <c r="H146" s="5" t="s">
        <v>954</v>
      </c>
    </row>
    <row r="147" spans="1:8" s="6" customFormat="1" ht="14">
      <c r="A147" s="5" t="s">
        <v>956</v>
      </c>
      <c r="B147" s="4" t="s">
        <v>1796</v>
      </c>
      <c r="C147" s="5" t="s">
        <v>955</v>
      </c>
      <c r="D147" s="5" t="s">
        <v>957</v>
      </c>
      <c r="E147" s="5" t="s">
        <v>208</v>
      </c>
      <c r="F147" s="5" t="s">
        <v>958</v>
      </c>
      <c r="G147" s="5" t="s">
        <v>419</v>
      </c>
      <c r="H147" s="5" t="s">
        <v>959</v>
      </c>
    </row>
    <row r="148" spans="1:8" s="6" customFormat="1" ht="14">
      <c r="A148" s="5" t="s">
        <v>961</v>
      </c>
      <c r="B148" s="4" t="s">
        <v>83</v>
      </c>
      <c r="C148" s="5" t="s">
        <v>960</v>
      </c>
      <c r="D148" s="5" t="s">
        <v>962</v>
      </c>
      <c r="E148" s="5" t="s">
        <v>208</v>
      </c>
      <c r="F148" s="5" t="s">
        <v>963</v>
      </c>
      <c r="G148" s="5" t="s">
        <v>964</v>
      </c>
      <c r="H148" s="5" t="s">
        <v>965</v>
      </c>
    </row>
    <row r="149" spans="1:8" s="6" customFormat="1" ht="14">
      <c r="A149" s="5" t="s">
        <v>967</v>
      </c>
      <c r="B149" s="4" t="s">
        <v>93</v>
      </c>
      <c r="C149" s="5" t="s">
        <v>966</v>
      </c>
      <c r="D149" s="5" t="s">
        <v>968</v>
      </c>
      <c r="E149" s="5" t="s">
        <v>208</v>
      </c>
      <c r="F149" s="5" t="s">
        <v>969</v>
      </c>
      <c r="G149" s="5" t="s">
        <v>413</v>
      </c>
      <c r="H149" s="5" t="s">
        <v>970</v>
      </c>
    </row>
    <row r="150" spans="1:8" s="6" customFormat="1" ht="14">
      <c r="A150" s="5" t="s">
        <v>972</v>
      </c>
      <c r="B150" s="4" t="s">
        <v>102</v>
      </c>
      <c r="C150" s="5" t="s">
        <v>971</v>
      </c>
      <c r="D150" s="5" t="s">
        <v>973</v>
      </c>
      <c r="E150" s="5" t="s">
        <v>208</v>
      </c>
      <c r="F150" s="5" t="s">
        <v>974</v>
      </c>
      <c r="G150" s="5" t="s">
        <v>548</v>
      </c>
      <c r="H150" s="5" t="s">
        <v>975</v>
      </c>
    </row>
    <row r="151" spans="1:8" s="6" customFormat="1" ht="14">
      <c r="A151" s="5" t="s">
        <v>977</v>
      </c>
      <c r="B151" s="4" t="s">
        <v>109</v>
      </c>
      <c r="C151" s="5" t="s">
        <v>976</v>
      </c>
      <c r="D151" s="5" t="s">
        <v>978</v>
      </c>
      <c r="E151" s="5" t="s">
        <v>208</v>
      </c>
      <c r="F151" s="5" t="s">
        <v>979</v>
      </c>
      <c r="G151" s="5" t="s">
        <v>224</v>
      </c>
      <c r="H151" s="5" t="s">
        <v>980</v>
      </c>
    </row>
    <row r="152" spans="1:8" s="6" customFormat="1" ht="14">
      <c r="A152" s="5" t="s">
        <v>983</v>
      </c>
      <c r="B152" s="4" t="s">
        <v>981</v>
      </c>
      <c r="C152" s="5" t="s">
        <v>982</v>
      </c>
      <c r="D152" s="5" t="s">
        <v>984</v>
      </c>
      <c r="E152" s="5" t="s">
        <v>208</v>
      </c>
      <c r="F152" s="5" t="s">
        <v>985</v>
      </c>
      <c r="G152" s="5" t="s">
        <v>986</v>
      </c>
      <c r="H152" s="5" t="s">
        <v>987</v>
      </c>
    </row>
    <row r="153" spans="1:8" s="6" customFormat="1" ht="14">
      <c r="A153" s="5" t="s">
        <v>989</v>
      </c>
      <c r="B153" s="4" t="s">
        <v>60</v>
      </c>
      <c r="C153" s="5" t="s">
        <v>988</v>
      </c>
      <c r="D153" s="5" t="s">
        <v>990</v>
      </c>
      <c r="E153" s="5" t="s">
        <v>208</v>
      </c>
      <c r="F153" s="5" t="s">
        <v>991</v>
      </c>
      <c r="G153" s="5" t="s">
        <v>992</v>
      </c>
      <c r="H153" s="5" t="s">
        <v>993</v>
      </c>
    </row>
    <row r="154" spans="1:8" s="6" customFormat="1" ht="14">
      <c r="A154" s="5" t="s">
        <v>995</v>
      </c>
      <c r="B154" s="4" t="s">
        <v>77</v>
      </c>
      <c r="C154" s="5" t="s">
        <v>994</v>
      </c>
      <c r="D154" s="5" t="s">
        <v>996</v>
      </c>
      <c r="E154" s="5" t="s">
        <v>208</v>
      </c>
      <c r="F154" s="5" t="s">
        <v>997</v>
      </c>
      <c r="G154" s="5" t="s">
        <v>773</v>
      </c>
      <c r="H154" s="5" t="s">
        <v>998</v>
      </c>
    </row>
    <row r="155" spans="1:8" s="6" customFormat="1" ht="14">
      <c r="A155" s="5" t="s">
        <v>1000</v>
      </c>
      <c r="B155" s="4" t="s">
        <v>84</v>
      </c>
      <c r="C155" s="5" t="s">
        <v>999</v>
      </c>
      <c r="D155" s="5" t="s">
        <v>1001</v>
      </c>
      <c r="E155" s="5" t="s">
        <v>208</v>
      </c>
      <c r="F155" s="5" t="s">
        <v>1002</v>
      </c>
      <c r="G155" s="5" t="s">
        <v>710</v>
      </c>
      <c r="H155" s="5" t="s">
        <v>1003</v>
      </c>
    </row>
    <row r="156" spans="1:8" s="6" customFormat="1" ht="14">
      <c r="A156" s="5" t="s">
        <v>1005</v>
      </c>
      <c r="B156" s="4" t="s">
        <v>94</v>
      </c>
      <c r="C156" s="5" t="s">
        <v>1004</v>
      </c>
      <c r="D156" s="5" t="s">
        <v>1006</v>
      </c>
      <c r="E156" s="5" t="s">
        <v>208</v>
      </c>
      <c r="F156" s="5" t="s">
        <v>1007</v>
      </c>
      <c r="G156" s="5" t="s">
        <v>279</v>
      </c>
      <c r="H156" s="5" t="s">
        <v>1008</v>
      </c>
    </row>
    <row r="157" spans="1:8" s="6" customFormat="1" ht="14">
      <c r="A157" s="5" t="s">
        <v>1010</v>
      </c>
      <c r="B157" s="4" t="s">
        <v>103</v>
      </c>
      <c r="C157" s="5" t="s">
        <v>1009</v>
      </c>
      <c r="D157" s="5" t="s">
        <v>1011</v>
      </c>
      <c r="E157" s="5" t="s">
        <v>208</v>
      </c>
      <c r="F157" s="5" t="s">
        <v>1012</v>
      </c>
      <c r="G157" s="5" t="s">
        <v>238</v>
      </c>
      <c r="H157" s="5" t="s">
        <v>1797</v>
      </c>
    </row>
    <row r="158" spans="1:8" s="6" customFormat="1" ht="14">
      <c r="A158" s="5" t="s">
        <v>1014</v>
      </c>
      <c r="B158" s="4" t="s">
        <v>110</v>
      </c>
      <c r="C158" s="5" t="s">
        <v>1013</v>
      </c>
      <c r="D158" s="5" t="s">
        <v>1015</v>
      </c>
      <c r="E158" s="5" t="s">
        <v>208</v>
      </c>
      <c r="F158" s="5" t="s">
        <v>1016</v>
      </c>
      <c r="G158" s="5" t="s">
        <v>523</v>
      </c>
      <c r="H158" s="5" t="s">
        <v>1017</v>
      </c>
    </row>
    <row r="159" spans="1:8" s="6" customFormat="1" ht="14">
      <c r="A159" s="5" t="s">
        <v>1019</v>
      </c>
      <c r="B159" s="4" t="s">
        <v>111</v>
      </c>
      <c r="C159" s="5" t="s">
        <v>1018</v>
      </c>
      <c r="D159" s="5" t="s">
        <v>1020</v>
      </c>
      <c r="E159" s="5" t="s">
        <v>208</v>
      </c>
      <c r="F159" s="5" t="s">
        <v>1021</v>
      </c>
      <c r="G159" s="5" t="s">
        <v>1022</v>
      </c>
      <c r="H159" s="5" t="s">
        <v>1023</v>
      </c>
    </row>
    <row r="160" spans="1:8" s="6" customFormat="1" ht="14">
      <c r="A160" s="5" t="s">
        <v>1025</v>
      </c>
      <c r="B160" s="4" t="s">
        <v>117</v>
      </c>
      <c r="C160" s="5" t="s">
        <v>1024</v>
      </c>
      <c r="D160" s="5" t="s">
        <v>1026</v>
      </c>
      <c r="E160" s="5" t="s">
        <v>208</v>
      </c>
      <c r="F160" s="5" t="s">
        <v>1027</v>
      </c>
      <c r="G160" s="5" t="s">
        <v>1028</v>
      </c>
      <c r="H160" s="5" t="s">
        <v>1798</v>
      </c>
    </row>
    <row r="161" spans="1:8" s="6" customFormat="1" ht="14">
      <c r="A161" s="5" t="s">
        <v>1030</v>
      </c>
      <c r="B161" s="4" t="s">
        <v>124</v>
      </c>
      <c r="C161" s="5" t="s">
        <v>1029</v>
      </c>
      <c r="D161" s="5" t="s">
        <v>1031</v>
      </c>
      <c r="E161" s="5" t="s">
        <v>208</v>
      </c>
      <c r="F161" s="5" t="s">
        <v>1032</v>
      </c>
      <c r="G161" s="5" t="s">
        <v>528</v>
      </c>
      <c r="H161" s="5" t="s">
        <v>1033</v>
      </c>
    </row>
    <row r="162" spans="1:8" s="6" customFormat="1" ht="14">
      <c r="A162" s="5" t="s">
        <v>1035</v>
      </c>
      <c r="B162" s="4" t="s">
        <v>133</v>
      </c>
      <c r="C162" s="5" t="s">
        <v>1034</v>
      </c>
      <c r="D162" s="5" t="s">
        <v>1036</v>
      </c>
      <c r="E162" s="5" t="s">
        <v>208</v>
      </c>
      <c r="F162" s="5" t="s">
        <v>1037</v>
      </c>
      <c r="G162" s="5" t="s">
        <v>1038</v>
      </c>
      <c r="H162" s="5" t="s">
        <v>1799</v>
      </c>
    </row>
    <row r="163" spans="1:8" s="6" customFormat="1" ht="14">
      <c r="A163" s="5" t="s">
        <v>1040</v>
      </c>
      <c r="B163" s="4" t="s">
        <v>1800</v>
      </c>
      <c r="C163" s="5" t="s">
        <v>1039</v>
      </c>
      <c r="D163" s="5" t="s">
        <v>1041</v>
      </c>
      <c r="E163" s="5" t="s">
        <v>208</v>
      </c>
      <c r="F163" s="5" t="s">
        <v>1042</v>
      </c>
      <c r="G163" s="5" t="s">
        <v>279</v>
      </c>
      <c r="H163" s="5" t="s">
        <v>1801</v>
      </c>
    </row>
    <row r="164" spans="1:8" s="6" customFormat="1" ht="14">
      <c r="A164" s="5" t="s">
        <v>1045</v>
      </c>
      <c r="B164" s="4" t="s">
        <v>1043</v>
      </c>
      <c r="C164" s="5" t="s">
        <v>1044</v>
      </c>
      <c r="D164" s="5" t="s">
        <v>1046</v>
      </c>
      <c r="E164" s="5" t="s">
        <v>208</v>
      </c>
      <c r="F164" s="5" t="s">
        <v>1047</v>
      </c>
      <c r="G164" s="5" t="s">
        <v>907</v>
      </c>
      <c r="H164" s="5" t="s">
        <v>1048</v>
      </c>
    </row>
    <row r="165" spans="1:8" s="6" customFormat="1" ht="14">
      <c r="A165" s="5" t="s">
        <v>1050</v>
      </c>
      <c r="B165" s="4" t="s">
        <v>151</v>
      </c>
      <c r="C165" s="5" t="s">
        <v>1049</v>
      </c>
      <c r="D165" s="5" t="s">
        <v>1051</v>
      </c>
      <c r="E165" s="5" t="s">
        <v>208</v>
      </c>
      <c r="F165" s="5" t="s">
        <v>1052</v>
      </c>
      <c r="G165" s="5" t="s">
        <v>384</v>
      </c>
      <c r="H165" s="5" t="s">
        <v>1053</v>
      </c>
    </row>
    <row r="166" spans="1:8" s="6" customFormat="1" ht="14">
      <c r="A166" s="5" t="s">
        <v>1055</v>
      </c>
      <c r="B166" s="4" t="s">
        <v>161</v>
      </c>
      <c r="C166" s="5" t="s">
        <v>1054</v>
      </c>
      <c r="D166" s="5" t="s">
        <v>1056</v>
      </c>
      <c r="E166" s="5" t="s">
        <v>208</v>
      </c>
      <c r="F166" s="5" t="s">
        <v>1057</v>
      </c>
      <c r="G166" s="5" t="s">
        <v>773</v>
      </c>
      <c r="H166" s="5" t="s">
        <v>1802</v>
      </c>
    </row>
    <row r="167" spans="1:8" s="6" customFormat="1" ht="14">
      <c r="A167" s="5" t="s">
        <v>1059</v>
      </c>
      <c r="B167" s="4" t="s">
        <v>1803</v>
      </c>
      <c r="C167" s="5" t="s">
        <v>1058</v>
      </c>
      <c r="D167" s="5" t="s">
        <v>1060</v>
      </c>
      <c r="E167" s="5" t="s">
        <v>208</v>
      </c>
      <c r="F167" s="5" t="s">
        <v>1061</v>
      </c>
      <c r="G167" s="5" t="s">
        <v>1062</v>
      </c>
      <c r="H167" s="5" t="s">
        <v>1804</v>
      </c>
    </row>
    <row r="168" spans="1:8" s="6" customFormat="1" ht="14">
      <c r="A168" s="5" t="s">
        <v>1064</v>
      </c>
      <c r="B168" s="4" t="s">
        <v>118</v>
      </c>
      <c r="C168" s="5" t="s">
        <v>1063</v>
      </c>
      <c r="D168" s="5" t="s">
        <v>1065</v>
      </c>
      <c r="E168" s="5" t="s">
        <v>208</v>
      </c>
      <c r="F168" s="5" t="s">
        <v>1066</v>
      </c>
      <c r="G168" s="5" t="s">
        <v>272</v>
      </c>
      <c r="H168" s="5" t="s">
        <v>1805</v>
      </c>
    </row>
    <row r="169" spans="1:8" s="6" customFormat="1" ht="14">
      <c r="A169" s="5" t="s">
        <v>1068</v>
      </c>
      <c r="B169" s="4" t="s">
        <v>125</v>
      </c>
      <c r="C169" s="5" t="s">
        <v>1067</v>
      </c>
      <c r="D169" s="5" t="s">
        <v>1069</v>
      </c>
      <c r="E169" s="5" t="s">
        <v>208</v>
      </c>
      <c r="F169" s="5" t="s">
        <v>1070</v>
      </c>
      <c r="G169" s="5" t="s">
        <v>773</v>
      </c>
      <c r="H169" s="5" t="s">
        <v>1806</v>
      </c>
    </row>
    <row r="170" spans="1:8" s="6" customFormat="1" ht="14">
      <c r="A170" s="5" t="s">
        <v>1807</v>
      </c>
      <c r="B170" s="4" t="s">
        <v>134</v>
      </c>
      <c r="C170" s="5" t="s">
        <v>1071</v>
      </c>
      <c r="D170" s="5" t="s">
        <v>1072</v>
      </c>
      <c r="E170" s="5" t="s">
        <v>208</v>
      </c>
      <c r="F170" s="5" t="s">
        <v>1073</v>
      </c>
      <c r="G170" s="5" t="s">
        <v>496</v>
      </c>
      <c r="H170" s="5" t="s">
        <v>1074</v>
      </c>
    </row>
    <row r="171" spans="1:8" s="6" customFormat="1" ht="14">
      <c r="A171" s="5" t="s">
        <v>1076</v>
      </c>
      <c r="B171" s="4" t="s">
        <v>1808</v>
      </c>
      <c r="C171" s="5" t="s">
        <v>1075</v>
      </c>
      <c r="D171" s="5" t="s">
        <v>1077</v>
      </c>
      <c r="E171" s="5" t="s">
        <v>208</v>
      </c>
      <c r="F171" s="5" t="s">
        <v>1078</v>
      </c>
      <c r="G171" s="5" t="s">
        <v>351</v>
      </c>
      <c r="H171" s="5" t="s">
        <v>1809</v>
      </c>
    </row>
    <row r="172" spans="1:8" s="6" customFormat="1" ht="14">
      <c r="A172" s="5" t="s">
        <v>1080</v>
      </c>
      <c r="B172" s="4" t="s">
        <v>1810</v>
      </c>
      <c r="C172" s="5" t="s">
        <v>1079</v>
      </c>
      <c r="D172" s="5" t="s">
        <v>1081</v>
      </c>
      <c r="E172" s="5" t="s">
        <v>208</v>
      </c>
      <c r="F172" s="5" t="s">
        <v>1082</v>
      </c>
      <c r="G172" s="5" t="s">
        <v>384</v>
      </c>
      <c r="H172" s="5" t="s">
        <v>1811</v>
      </c>
    </row>
    <row r="173" spans="1:8" s="6" customFormat="1" ht="14">
      <c r="A173" s="5" t="s">
        <v>1084</v>
      </c>
      <c r="B173" s="4" t="s">
        <v>152</v>
      </c>
      <c r="C173" s="5" t="s">
        <v>1083</v>
      </c>
      <c r="D173" s="5" t="s">
        <v>1085</v>
      </c>
      <c r="E173" s="5" t="s">
        <v>208</v>
      </c>
      <c r="F173" s="5" t="s">
        <v>1086</v>
      </c>
      <c r="G173" s="5" t="s">
        <v>384</v>
      </c>
      <c r="H173" s="5" t="s">
        <v>1087</v>
      </c>
    </row>
    <row r="174" spans="1:8" s="6" customFormat="1" ht="14">
      <c r="A174" s="5" t="s">
        <v>1089</v>
      </c>
      <c r="B174" s="4" t="s">
        <v>1812</v>
      </c>
      <c r="C174" s="5" t="s">
        <v>1088</v>
      </c>
      <c r="D174" s="5" t="s">
        <v>1090</v>
      </c>
      <c r="E174" s="5" t="s">
        <v>208</v>
      </c>
      <c r="F174" s="5" t="s">
        <v>1091</v>
      </c>
      <c r="G174" s="5" t="s">
        <v>214</v>
      </c>
      <c r="H174" s="5" t="s">
        <v>1813</v>
      </c>
    </row>
    <row r="175" spans="1:8" s="6" customFormat="1" ht="14">
      <c r="A175" s="5" t="s">
        <v>1094</v>
      </c>
      <c r="B175" s="4" t="s">
        <v>1092</v>
      </c>
      <c r="C175" s="5" t="s">
        <v>1093</v>
      </c>
      <c r="D175" s="5" t="s">
        <v>1095</v>
      </c>
      <c r="E175" s="5" t="s">
        <v>208</v>
      </c>
      <c r="F175" s="5" t="s">
        <v>1096</v>
      </c>
      <c r="G175" s="5" t="s">
        <v>523</v>
      </c>
      <c r="H175" s="5" t="s">
        <v>1097</v>
      </c>
    </row>
    <row r="176" spans="1:8" s="6" customFormat="1" ht="14">
      <c r="A176" s="5" t="s">
        <v>1099</v>
      </c>
      <c r="B176" s="4" t="s">
        <v>119</v>
      </c>
      <c r="C176" s="5" t="s">
        <v>1098</v>
      </c>
      <c r="D176" s="5" t="s">
        <v>1100</v>
      </c>
      <c r="E176" s="5" t="s">
        <v>208</v>
      </c>
      <c r="F176" s="5" t="s">
        <v>1101</v>
      </c>
      <c r="G176" s="5" t="s">
        <v>384</v>
      </c>
      <c r="H176" s="5" t="s">
        <v>1102</v>
      </c>
    </row>
    <row r="177" spans="1:8" s="6" customFormat="1" ht="14">
      <c r="A177" s="5" t="s">
        <v>1104</v>
      </c>
      <c r="B177" s="4" t="s">
        <v>126</v>
      </c>
      <c r="C177" s="5" t="s">
        <v>1103</v>
      </c>
      <c r="D177" s="5" t="s">
        <v>1105</v>
      </c>
      <c r="E177" s="5" t="s">
        <v>208</v>
      </c>
      <c r="F177" s="5" t="s">
        <v>1106</v>
      </c>
      <c r="G177" s="5" t="s">
        <v>1107</v>
      </c>
      <c r="H177" s="5" t="s">
        <v>1814</v>
      </c>
    </row>
    <row r="178" spans="1:8" s="6" customFormat="1" ht="14">
      <c r="A178" s="5" t="s">
        <v>1109</v>
      </c>
      <c r="B178" s="4" t="s">
        <v>1815</v>
      </c>
      <c r="C178" s="5" t="s">
        <v>1108</v>
      </c>
      <c r="D178" s="5" t="s">
        <v>1110</v>
      </c>
      <c r="E178" s="5" t="s">
        <v>208</v>
      </c>
      <c r="F178" s="5" t="s">
        <v>1111</v>
      </c>
      <c r="G178" s="5" t="s">
        <v>384</v>
      </c>
      <c r="H178" s="5" t="s">
        <v>1816</v>
      </c>
    </row>
    <row r="179" spans="1:8" s="6" customFormat="1" ht="14">
      <c r="A179" s="5" t="s">
        <v>1113</v>
      </c>
      <c r="B179" s="4" t="s">
        <v>1817</v>
      </c>
      <c r="C179" s="5" t="s">
        <v>1112</v>
      </c>
      <c r="D179" s="5" t="s">
        <v>1114</v>
      </c>
      <c r="E179" s="5" t="s">
        <v>208</v>
      </c>
      <c r="F179" s="5" t="s">
        <v>1115</v>
      </c>
      <c r="G179" s="5" t="s">
        <v>368</v>
      </c>
      <c r="H179" s="5" t="s">
        <v>1818</v>
      </c>
    </row>
    <row r="180" spans="1:8" s="6" customFormat="1" ht="14">
      <c r="A180" s="5" t="s">
        <v>1117</v>
      </c>
      <c r="B180" s="4" t="s">
        <v>144</v>
      </c>
      <c r="C180" s="5" t="s">
        <v>1116</v>
      </c>
      <c r="D180" s="5" t="s">
        <v>1118</v>
      </c>
      <c r="E180" s="5" t="s">
        <v>208</v>
      </c>
      <c r="F180" s="5" t="s">
        <v>1119</v>
      </c>
      <c r="G180" s="5" t="s">
        <v>413</v>
      </c>
      <c r="H180" s="5" t="s">
        <v>1120</v>
      </c>
    </row>
    <row r="181" spans="1:8" s="6" customFormat="1" ht="14">
      <c r="A181" s="5" t="s">
        <v>1122</v>
      </c>
      <c r="B181" s="4" t="s">
        <v>153</v>
      </c>
      <c r="C181" s="5" t="s">
        <v>1121</v>
      </c>
      <c r="D181" s="5" t="s">
        <v>1123</v>
      </c>
      <c r="E181" s="5" t="s">
        <v>208</v>
      </c>
      <c r="F181" s="5" t="s">
        <v>1124</v>
      </c>
      <c r="G181" s="5" t="s">
        <v>1125</v>
      </c>
      <c r="H181" s="5" t="s">
        <v>1126</v>
      </c>
    </row>
    <row r="182" spans="1:8" s="6" customFormat="1" ht="14">
      <c r="A182" s="5" t="s">
        <v>1129</v>
      </c>
      <c r="B182" s="4" t="s">
        <v>1127</v>
      </c>
      <c r="C182" s="5" t="s">
        <v>1128</v>
      </c>
      <c r="D182" s="5" t="s">
        <v>1130</v>
      </c>
      <c r="E182" s="5" t="s">
        <v>208</v>
      </c>
      <c r="F182" s="5" t="s">
        <v>1131</v>
      </c>
      <c r="G182" s="5" t="s">
        <v>912</v>
      </c>
      <c r="H182" s="5" t="s">
        <v>1819</v>
      </c>
    </row>
    <row r="183" spans="1:8" s="6" customFormat="1" ht="14">
      <c r="A183" s="5" t="s">
        <v>1134</v>
      </c>
      <c r="B183" s="4" t="s">
        <v>1132</v>
      </c>
      <c r="C183" s="5" t="s">
        <v>1133</v>
      </c>
      <c r="D183" s="5" t="s">
        <v>1135</v>
      </c>
      <c r="E183" s="5" t="s">
        <v>208</v>
      </c>
      <c r="F183" s="5" t="s">
        <v>1136</v>
      </c>
      <c r="G183" s="5" t="s">
        <v>1137</v>
      </c>
      <c r="H183" s="5" t="s">
        <v>1820</v>
      </c>
    </row>
    <row r="184" spans="1:8" s="6" customFormat="1" ht="14">
      <c r="A184" s="5" t="s">
        <v>1139</v>
      </c>
      <c r="B184" s="4" t="s">
        <v>120</v>
      </c>
      <c r="C184" s="5" t="s">
        <v>1138</v>
      </c>
      <c r="D184" s="5" t="s">
        <v>1140</v>
      </c>
      <c r="E184" s="5" t="s">
        <v>208</v>
      </c>
      <c r="F184" s="5" t="s">
        <v>1141</v>
      </c>
      <c r="G184" s="5" t="s">
        <v>224</v>
      </c>
      <c r="H184" s="5" t="s">
        <v>1821</v>
      </c>
    </row>
    <row r="185" spans="1:8" s="6" customFormat="1" ht="14">
      <c r="A185" s="5" t="s">
        <v>1143</v>
      </c>
      <c r="B185" s="4" t="s">
        <v>127</v>
      </c>
      <c r="C185" s="5" t="s">
        <v>1142</v>
      </c>
      <c r="D185" s="5" t="s">
        <v>1144</v>
      </c>
      <c r="E185" s="5" t="s">
        <v>208</v>
      </c>
      <c r="F185" s="5" t="s">
        <v>1145</v>
      </c>
      <c r="G185" s="5" t="s">
        <v>390</v>
      </c>
      <c r="H185" s="5" t="s">
        <v>1146</v>
      </c>
    </row>
    <row r="186" spans="1:8" s="6" customFormat="1" ht="14">
      <c r="A186" s="5" t="s">
        <v>1148</v>
      </c>
      <c r="B186" s="4" t="s">
        <v>135</v>
      </c>
      <c r="C186" s="5" t="s">
        <v>1147</v>
      </c>
      <c r="D186" s="5" t="s">
        <v>1149</v>
      </c>
      <c r="E186" s="5" t="s">
        <v>208</v>
      </c>
      <c r="F186" s="5" t="s">
        <v>1150</v>
      </c>
      <c r="G186" s="5" t="s">
        <v>548</v>
      </c>
      <c r="H186" s="5" t="s">
        <v>1822</v>
      </c>
    </row>
    <row r="187" spans="1:8" s="6" customFormat="1" ht="14">
      <c r="A187" s="5" t="s">
        <v>1152</v>
      </c>
      <c r="B187" s="4" t="s">
        <v>141</v>
      </c>
      <c r="C187" s="5" t="s">
        <v>1151</v>
      </c>
      <c r="D187" s="5" t="s">
        <v>1153</v>
      </c>
      <c r="E187" s="5" t="s">
        <v>208</v>
      </c>
      <c r="F187" s="5" t="s">
        <v>1154</v>
      </c>
      <c r="G187" s="5" t="s">
        <v>1155</v>
      </c>
      <c r="H187" s="5" t="s">
        <v>1823</v>
      </c>
    </row>
    <row r="188" spans="1:8" s="6" customFormat="1" ht="14">
      <c r="A188" s="5" t="s">
        <v>1157</v>
      </c>
      <c r="B188" s="4" t="s">
        <v>145</v>
      </c>
      <c r="C188" s="5" t="s">
        <v>1156</v>
      </c>
      <c r="D188" s="5" t="s">
        <v>1158</v>
      </c>
      <c r="E188" s="5" t="s">
        <v>208</v>
      </c>
      <c r="F188" s="5" t="s">
        <v>1159</v>
      </c>
      <c r="G188" s="5" t="s">
        <v>272</v>
      </c>
      <c r="H188" s="5" t="s">
        <v>1824</v>
      </c>
    </row>
    <row r="189" spans="1:8" s="6" customFormat="1" ht="14">
      <c r="A189" s="5" t="s">
        <v>1161</v>
      </c>
      <c r="B189" s="4" t="s">
        <v>154</v>
      </c>
      <c r="C189" s="5" t="s">
        <v>1160</v>
      </c>
      <c r="D189" s="5" t="s">
        <v>1162</v>
      </c>
      <c r="E189" s="5" t="s">
        <v>208</v>
      </c>
      <c r="F189" s="5" t="s">
        <v>1163</v>
      </c>
      <c r="G189" s="5" t="s">
        <v>907</v>
      </c>
      <c r="H189" s="5" t="s">
        <v>1164</v>
      </c>
    </row>
    <row r="190" spans="1:8" s="6" customFormat="1" ht="14">
      <c r="A190" s="5" t="s">
        <v>1167</v>
      </c>
      <c r="B190" s="4" t="s">
        <v>1165</v>
      </c>
      <c r="C190" s="5" t="s">
        <v>1166</v>
      </c>
      <c r="D190" s="5" t="s">
        <v>1168</v>
      </c>
      <c r="E190" s="5" t="s">
        <v>208</v>
      </c>
      <c r="F190" s="5" t="s">
        <v>1169</v>
      </c>
      <c r="G190" s="5" t="s">
        <v>900</v>
      </c>
      <c r="H190" s="5" t="s">
        <v>1825</v>
      </c>
    </row>
    <row r="191" spans="1:8" s="6" customFormat="1" ht="14">
      <c r="A191" s="5" t="s">
        <v>1172</v>
      </c>
      <c r="B191" s="4" t="s">
        <v>1170</v>
      </c>
      <c r="C191" s="5" t="s">
        <v>1171</v>
      </c>
      <c r="D191" s="5" t="s">
        <v>1173</v>
      </c>
      <c r="E191" s="5" t="s">
        <v>208</v>
      </c>
      <c r="F191" s="5" t="s">
        <v>1174</v>
      </c>
      <c r="G191" s="5" t="s">
        <v>228</v>
      </c>
      <c r="H191" s="5" t="s">
        <v>1826</v>
      </c>
    </row>
    <row r="192" spans="1:8" s="6" customFormat="1" ht="14">
      <c r="A192" s="5" t="s">
        <v>1176</v>
      </c>
      <c r="B192" s="4" t="s">
        <v>1827</v>
      </c>
      <c r="C192" s="5" t="s">
        <v>1175</v>
      </c>
      <c r="D192" s="5" t="s">
        <v>1177</v>
      </c>
      <c r="E192" s="5" t="s">
        <v>208</v>
      </c>
      <c r="F192" s="5" t="s">
        <v>1178</v>
      </c>
      <c r="G192" s="5" t="s">
        <v>304</v>
      </c>
      <c r="H192" s="5" t="s">
        <v>1179</v>
      </c>
    </row>
    <row r="193" spans="1:8" s="6" customFormat="1" ht="14">
      <c r="A193" s="5" t="s">
        <v>1181</v>
      </c>
      <c r="B193" s="4" t="s">
        <v>128</v>
      </c>
      <c r="C193" s="5" t="s">
        <v>1180</v>
      </c>
      <c r="D193" s="5" t="s">
        <v>1182</v>
      </c>
      <c r="E193" s="5" t="s">
        <v>208</v>
      </c>
      <c r="F193" s="5" t="s">
        <v>1183</v>
      </c>
      <c r="G193" s="5" t="s">
        <v>430</v>
      </c>
      <c r="H193" s="5" t="s">
        <v>1828</v>
      </c>
    </row>
    <row r="194" spans="1:8" s="6" customFormat="1" ht="14">
      <c r="A194" s="5" t="s">
        <v>1185</v>
      </c>
      <c r="B194" s="4" t="s">
        <v>136</v>
      </c>
      <c r="C194" s="5" t="s">
        <v>1184</v>
      </c>
      <c r="D194" s="5" t="s">
        <v>1186</v>
      </c>
      <c r="E194" s="5" t="s">
        <v>208</v>
      </c>
      <c r="F194" s="5" t="s">
        <v>1187</v>
      </c>
      <c r="G194" s="5" t="s">
        <v>384</v>
      </c>
      <c r="H194" s="5" t="s">
        <v>1829</v>
      </c>
    </row>
    <row r="195" spans="1:8" s="6" customFormat="1" ht="14">
      <c r="A195" s="5" t="s">
        <v>1189</v>
      </c>
      <c r="B195" s="4" t="s">
        <v>1830</v>
      </c>
      <c r="C195" s="5" t="s">
        <v>1188</v>
      </c>
      <c r="D195" s="5" t="s">
        <v>1190</v>
      </c>
      <c r="E195" s="5" t="s">
        <v>208</v>
      </c>
      <c r="F195" s="5" t="s">
        <v>1191</v>
      </c>
      <c r="G195" s="5" t="s">
        <v>1192</v>
      </c>
      <c r="H195" s="5" t="s">
        <v>1831</v>
      </c>
    </row>
    <row r="196" spans="1:8" s="6" customFormat="1" ht="14">
      <c r="A196" s="5" t="s">
        <v>1194</v>
      </c>
      <c r="B196" s="4" t="s">
        <v>146</v>
      </c>
      <c r="C196" s="5" t="s">
        <v>1193</v>
      </c>
      <c r="D196" s="5" t="s">
        <v>1195</v>
      </c>
      <c r="E196" s="5" t="s">
        <v>208</v>
      </c>
      <c r="F196" s="5" t="s">
        <v>1196</v>
      </c>
      <c r="G196" s="5" t="s">
        <v>751</v>
      </c>
      <c r="H196" s="5" t="s">
        <v>1832</v>
      </c>
    </row>
    <row r="197" spans="1:8" s="6" customFormat="1" ht="14">
      <c r="A197" s="5" t="s">
        <v>1198</v>
      </c>
      <c r="B197" s="4" t="s">
        <v>155</v>
      </c>
      <c r="C197" s="5" t="s">
        <v>1197</v>
      </c>
      <c r="D197" s="5" t="s">
        <v>1199</v>
      </c>
      <c r="E197" s="5" t="s">
        <v>208</v>
      </c>
      <c r="F197" s="5" t="s">
        <v>1200</v>
      </c>
      <c r="G197" s="5" t="s">
        <v>272</v>
      </c>
      <c r="H197" s="5" t="s">
        <v>1833</v>
      </c>
    </row>
    <row r="198" spans="1:8" s="6" customFormat="1" ht="14">
      <c r="A198" s="5" t="s">
        <v>1202</v>
      </c>
      <c r="B198" s="4" t="s">
        <v>162</v>
      </c>
      <c r="C198" s="5" t="s">
        <v>1201</v>
      </c>
      <c r="D198" s="5" t="s">
        <v>1203</v>
      </c>
      <c r="E198" s="5" t="s">
        <v>208</v>
      </c>
      <c r="F198" s="5" t="s">
        <v>1204</v>
      </c>
      <c r="G198" s="5" t="s">
        <v>272</v>
      </c>
      <c r="H198" s="5" t="s">
        <v>1834</v>
      </c>
    </row>
    <row r="199" spans="1:8" s="6" customFormat="1" ht="14">
      <c r="A199" s="5" t="s">
        <v>1206</v>
      </c>
      <c r="B199" s="4" t="s">
        <v>112</v>
      </c>
      <c r="C199" s="5" t="s">
        <v>1205</v>
      </c>
      <c r="D199" s="5" t="s">
        <v>1207</v>
      </c>
      <c r="E199" s="5" t="s">
        <v>208</v>
      </c>
      <c r="F199" s="5" t="s">
        <v>1208</v>
      </c>
      <c r="G199" s="5" t="s">
        <v>1209</v>
      </c>
      <c r="H199" s="5" t="s">
        <v>1835</v>
      </c>
    </row>
    <row r="200" spans="1:8" s="6" customFormat="1" ht="14">
      <c r="A200" s="5" t="s">
        <v>1211</v>
      </c>
      <c r="B200" s="4" t="s">
        <v>121</v>
      </c>
      <c r="C200" s="5" t="s">
        <v>1210</v>
      </c>
      <c r="D200" s="5" t="s">
        <v>1212</v>
      </c>
      <c r="E200" s="5" t="s">
        <v>208</v>
      </c>
      <c r="F200" s="5" t="s">
        <v>1213</v>
      </c>
      <c r="G200" s="5" t="s">
        <v>384</v>
      </c>
      <c r="H200" s="5" t="s">
        <v>1836</v>
      </c>
    </row>
    <row r="201" spans="1:8" s="6" customFormat="1" ht="14">
      <c r="A201" s="5" t="s">
        <v>1215</v>
      </c>
      <c r="B201" s="4" t="s">
        <v>1837</v>
      </c>
      <c r="C201" s="5" t="s">
        <v>1214</v>
      </c>
      <c r="D201" s="5" t="s">
        <v>1216</v>
      </c>
      <c r="E201" s="5" t="s">
        <v>208</v>
      </c>
      <c r="F201" s="5" t="s">
        <v>1217</v>
      </c>
      <c r="G201" s="5" t="s">
        <v>1218</v>
      </c>
      <c r="H201" s="5" t="s">
        <v>1219</v>
      </c>
    </row>
    <row r="202" spans="1:8" s="6" customFormat="1" ht="14">
      <c r="A202" s="5" t="s">
        <v>1221</v>
      </c>
      <c r="B202" s="4" t="s">
        <v>1838</v>
      </c>
      <c r="C202" s="5" t="s">
        <v>1220</v>
      </c>
      <c r="D202" s="5" t="s">
        <v>1222</v>
      </c>
      <c r="E202" s="5" t="s">
        <v>208</v>
      </c>
      <c r="F202" s="5" t="s">
        <v>1223</v>
      </c>
      <c r="G202" s="5" t="s">
        <v>224</v>
      </c>
      <c r="H202" s="5" t="s">
        <v>1839</v>
      </c>
    </row>
    <row r="203" spans="1:8" s="6" customFormat="1" ht="14">
      <c r="A203" s="5" t="s">
        <v>1226</v>
      </c>
      <c r="B203" s="4" t="s">
        <v>1224</v>
      </c>
      <c r="C203" s="5" t="s">
        <v>1225</v>
      </c>
      <c r="D203" s="5" t="s">
        <v>1227</v>
      </c>
      <c r="E203" s="5" t="s">
        <v>208</v>
      </c>
      <c r="F203" s="5" t="s">
        <v>1228</v>
      </c>
      <c r="G203" s="5" t="s">
        <v>548</v>
      </c>
      <c r="H203" s="5" t="s">
        <v>1840</v>
      </c>
    </row>
    <row r="204" spans="1:8" s="6" customFormat="1" ht="14">
      <c r="A204" s="5" t="s">
        <v>1230</v>
      </c>
      <c r="B204" s="4" t="s">
        <v>1841</v>
      </c>
      <c r="C204" s="5" t="s">
        <v>1229</v>
      </c>
      <c r="D204" s="5" t="s">
        <v>1231</v>
      </c>
      <c r="E204" s="5" t="s">
        <v>208</v>
      </c>
      <c r="F204" s="5" t="s">
        <v>1232</v>
      </c>
      <c r="G204" s="5" t="s">
        <v>243</v>
      </c>
      <c r="H204" s="5" t="s">
        <v>1233</v>
      </c>
    </row>
    <row r="205" spans="1:8" s="6" customFormat="1" ht="14">
      <c r="A205" s="5" t="s">
        <v>1235</v>
      </c>
      <c r="B205" s="4" t="s">
        <v>156</v>
      </c>
      <c r="C205" s="5" t="s">
        <v>1234</v>
      </c>
      <c r="D205" s="5" t="s">
        <v>1236</v>
      </c>
      <c r="E205" s="5" t="s">
        <v>208</v>
      </c>
      <c r="F205" s="5" t="s">
        <v>1237</v>
      </c>
      <c r="G205" s="5" t="s">
        <v>384</v>
      </c>
      <c r="H205" s="5" t="s">
        <v>1842</v>
      </c>
    </row>
    <row r="206" spans="1:8" s="6" customFormat="1" ht="14">
      <c r="A206" s="5" t="s">
        <v>1239</v>
      </c>
      <c r="B206" s="4" t="s">
        <v>163</v>
      </c>
      <c r="C206" s="5" t="s">
        <v>1238</v>
      </c>
      <c r="D206" s="5" t="s">
        <v>1240</v>
      </c>
      <c r="E206" s="5" t="s">
        <v>208</v>
      </c>
      <c r="F206" s="5" t="s">
        <v>1241</v>
      </c>
      <c r="G206" s="5" t="s">
        <v>384</v>
      </c>
      <c r="H206" s="5" t="s">
        <v>1242</v>
      </c>
    </row>
    <row r="207" spans="1:8" s="6" customFormat="1" ht="14">
      <c r="A207" s="5" t="s">
        <v>1244</v>
      </c>
      <c r="B207" s="4" t="s">
        <v>113</v>
      </c>
      <c r="C207" s="5" t="s">
        <v>1243</v>
      </c>
      <c r="D207" s="5" t="s">
        <v>1245</v>
      </c>
      <c r="E207" s="5" t="s">
        <v>208</v>
      </c>
      <c r="F207" s="5" t="s">
        <v>1246</v>
      </c>
      <c r="G207" s="5" t="s">
        <v>900</v>
      </c>
      <c r="H207" s="5" t="s">
        <v>1247</v>
      </c>
    </row>
    <row r="208" spans="1:8" s="6" customFormat="1" ht="14">
      <c r="A208" s="5" t="s">
        <v>1250</v>
      </c>
      <c r="B208" s="4" t="s">
        <v>1248</v>
      </c>
      <c r="C208" s="5" t="s">
        <v>1249</v>
      </c>
      <c r="D208" s="5" t="s">
        <v>1251</v>
      </c>
      <c r="E208" s="5" t="s">
        <v>208</v>
      </c>
      <c r="F208" s="5" t="s">
        <v>1252</v>
      </c>
      <c r="G208" s="5" t="s">
        <v>773</v>
      </c>
      <c r="H208" s="5" t="s">
        <v>1253</v>
      </c>
    </row>
    <row r="209" spans="1:8" s="6" customFormat="1" ht="14">
      <c r="A209" s="5" t="s">
        <v>1255</v>
      </c>
      <c r="B209" s="4" t="s">
        <v>129</v>
      </c>
      <c r="C209" s="5" t="s">
        <v>1254</v>
      </c>
      <c r="D209" s="5" t="s">
        <v>1256</v>
      </c>
      <c r="E209" s="5" t="s">
        <v>208</v>
      </c>
      <c r="F209" s="5" t="s">
        <v>1257</v>
      </c>
      <c r="G209" s="5" t="s">
        <v>272</v>
      </c>
      <c r="H209" s="5" t="s">
        <v>1258</v>
      </c>
    </row>
    <row r="210" spans="1:8" s="6" customFormat="1" ht="14">
      <c r="A210" s="5" t="s">
        <v>1260</v>
      </c>
      <c r="B210" s="4" t="s">
        <v>137</v>
      </c>
      <c r="C210" s="5" t="s">
        <v>1259</v>
      </c>
      <c r="D210" s="5" t="s">
        <v>1261</v>
      </c>
      <c r="E210" s="5" t="s">
        <v>208</v>
      </c>
      <c r="F210" s="5" t="s">
        <v>1262</v>
      </c>
      <c r="G210" s="5" t="s">
        <v>1263</v>
      </c>
      <c r="H210" s="5" t="s">
        <v>1843</v>
      </c>
    </row>
    <row r="211" spans="1:8" s="6" customFormat="1" ht="14">
      <c r="A211" s="5" t="s">
        <v>1265</v>
      </c>
      <c r="B211" s="4" t="s">
        <v>1844</v>
      </c>
      <c r="C211" s="5" t="s">
        <v>1264</v>
      </c>
      <c r="D211" s="5" t="s">
        <v>1266</v>
      </c>
      <c r="E211" s="5" t="s">
        <v>208</v>
      </c>
      <c r="F211" s="5" t="s">
        <v>1267</v>
      </c>
      <c r="G211" s="5" t="s">
        <v>228</v>
      </c>
      <c r="H211" s="5" t="s">
        <v>1845</v>
      </c>
    </row>
    <row r="212" spans="1:8" s="6" customFormat="1" ht="14">
      <c r="A212" s="5" t="s">
        <v>1269</v>
      </c>
      <c r="B212" s="4" t="s">
        <v>147</v>
      </c>
      <c r="C212" s="5" t="s">
        <v>1268</v>
      </c>
      <c r="D212" s="5" t="s">
        <v>1270</v>
      </c>
      <c r="E212" s="5" t="s">
        <v>208</v>
      </c>
      <c r="F212" s="5" t="s">
        <v>1271</v>
      </c>
      <c r="G212" s="5" t="s">
        <v>1137</v>
      </c>
      <c r="H212" s="5" t="s">
        <v>1846</v>
      </c>
    </row>
    <row r="213" spans="1:8" s="6" customFormat="1" ht="14">
      <c r="A213" s="5" t="s">
        <v>1273</v>
      </c>
      <c r="B213" s="4" t="s">
        <v>157</v>
      </c>
      <c r="C213" s="5" t="s">
        <v>1272</v>
      </c>
      <c r="D213" s="5" t="s">
        <v>1274</v>
      </c>
      <c r="E213" s="5" t="s">
        <v>208</v>
      </c>
      <c r="F213" s="5" t="s">
        <v>1275</v>
      </c>
      <c r="G213" s="5" t="s">
        <v>243</v>
      </c>
      <c r="H213" s="5" t="s">
        <v>1276</v>
      </c>
    </row>
    <row r="214" spans="1:8" s="6" customFormat="1" ht="14">
      <c r="A214" s="5" t="s">
        <v>1278</v>
      </c>
      <c r="B214" s="4" t="s">
        <v>164</v>
      </c>
      <c r="C214" s="5" t="s">
        <v>1277</v>
      </c>
      <c r="D214" s="5" t="s">
        <v>1279</v>
      </c>
      <c r="E214" s="5" t="s">
        <v>208</v>
      </c>
      <c r="F214" s="5" t="s">
        <v>1280</v>
      </c>
      <c r="G214" s="5" t="s">
        <v>1281</v>
      </c>
      <c r="H214" s="5" t="s">
        <v>1282</v>
      </c>
    </row>
    <row r="215" spans="1:8" s="6" customFormat="1" ht="14">
      <c r="A215" s="5" t="s">
        <v>1284</v>
      </c>
      <c r="B215" s="4" t="s">
        <v>114</v>
      </c>
      <c r="C215" s="5" t="s">
        <v>1283</v>
      </c>
      <c r="D215" s="5" t="s">
        <v>1285</v>
      </c>
      <c r="E215" s="5" t="s">
        <v>208</v>
      </c>
      <c r="F215" s="5" t="s">
        <v>1286</v>
      </c>
      <c r="G215" s="5" t="s">
        <v>357</v>
      </c>
      <c r="H215" s="5" t="s">
        <v>1847</v>
      </c>
    </row>
    <row r="216" spans="1:8" s="6" customFormat="1" ht="14">
      <c r="A216" s="5" t="s">
        <v>1288</v>
      </c>
      <c r="B216" s="4" t="s">
        <v>122</v>
      </c>
      <c r="C216" s="5" t="s">
        <v>1287</v>
      </c>
      <c r="D216" s="5" t="s">
        <v>1289</v>
      </c>
      <c r="E216" s="5" t="s">
        <v>208</v>
      </c>
      <c r="F216" s="5" t="s">
        <v>1290</v>
      </c>
      <c r="G216" s="5" t="s">
        <v>357</v>
      </c>
      <c r="H216" s="5" t="s">
        <v>1291</v>
      </c>
    </row>
    <row r="217" spans="1:8" s="6" customFormat="1" ht="14">
      <c r="A217" s="5" t="s">
        <v>1293</v>
      </c>
      <c r="B217" s="4" t="s">
        <v>130</v>
      </c>
      <c r="C217" s="5" t="s">
        <v>1292</v>
      </c>
      <c r="D217" s="5" t="s">
        <v>1294</v>
      </c>
      <c r="E217" s="5" t="s">
        <v>208</v>
      </c>
      <c r="F217" s="5" t="s">
        <v>1295</v>
      </c>
      <c r="G217" s="5" t="s">
        <v>496</v>
      </c>
      <c r="H217" s="5" t="s">
        <v>1296</v>
      </c>
    </row>
    <row r="218" spans="1:8" s="6" customFormat="1" ht="14">
      <c r="A218" s="5" t="s">
        <v>1298</v>
      </c>
      <c r="B218" s="4" t="s">
        <v>138</v>
      </c>
      <c r="C218" s="5" t="s">
        <v>1297</v>
      </c>
      <c r="D218" s="5" t="s">
        <v>1299</v>
      </c>
      <c r="E218" s="5" t="s">
        <v>208</v>
      </c>
      <c r="F218" s="5" t="s">
        <v>1300</v>
      </c>
      <c r="G218" s="5" t="s">
        <v>357</v>
      </c>
      <c r="H218" s="5" t="s">
        <v>1301</v>
      </c>
    </row>
    <row r="219" spans="1:8" s="6" customFormat="1" ht="14">
      <c r="A219" s="5" t="s">
        <v>1303</v>
      </c>
      <c r="B219" s="4" t="s">
        <v>142</v>
      </c>
      <c r="C219" s="5" t="s">
        <v>1302</v>
      </c>
      <c r="D219" s="5" t="s">
        <v>1304</v>
      </c>
      <c r="E219" s="5" t="s">
        <v>208</v>
      </c>
      <c r="F219" s="5" t="s">
        <v>1305</v>
      </c>
      <c r="G219" s="5" t="s">
        <v>419</v>
      </c>
      <c r="H219" s="5" t="s">
        <v>1848</v>
      </c>
    </row>
    <row r="220" spans="1:8" s="6" customFormat="1" ht="14">
      <c r="A220" s="5" t="s">
        <v>1307</v>
      </c>
      <c r="B220" s="4" t="s">
        <v>148</v>
      </c>
      <c r="C220" s="5" t="s">
        <v>1306</v>
      </c>
      <c r="D220" s="5" t="s">
        <v>1308</v>
      </c>
      <c r="E220" s="5" t="s">
        <v>208</v>
      </c>
      <c r="F220" s="5" t="s">
        <v>1309</v>
      </c>
      <c r="G220" s="5" t="s">
        <v>279</v>
      </c>
      <c r="H220" s="5" t="s">
        <v>1310</v>
      </c>
    </row>
    <row r="221" spans="1:8" s="6" customFormat="1" ht="14">
      <c r="A221" s="5" t="s">
        <v>1312</v>
      </c>
      <c r="B221" s="4" t="s">
        <v>158</v>
      </c>
      <c r="C221" s="5" t="s">
        <v>1311</v>
      </c>
      <c r="D221" s="5" t="s">
        <v>1313</v>
      </c>
      <c r="E221" s="5" t="s">
        <v>208</v>
      </c>
      <c r="F221" s="5" t="s">
        <v>1314</v>
      </c>
      <c r="G221" s="5" t="s">
        <v>279</v>
      </c>
      <c r="H221" s="5" t="s">
        <v>1315</v>
      </c>
    </row>
    <row r="222" spans="1:8" s="6" customFormat="1" ht="14">
      <c r="A222" s="5" t="s">
        <v>1317</v>
      </c>
      <c r="B222" s="4" t="s">
        <v>165</v>
      </c>
      <c r="C222" s="5" t="s">
        <v>1316</v>
      </c>
      <c r="D222" s="5" t="s">
        <v>1318</v>
      </c>
      <c r="E222" s="5" t="s">
        <v>208</v>
      </c>
      <c r="F222" s="5" t="s">
        <v>1319</v>
      </c>
      <c r="G222" s="5" t="s">
        <v>413</v>
      </c>
      <c r="H222" s="5" t="s">
        <v>1320</v>
      </c>
    </row>
    <row r="223" spans="1:8" s="6" customFormat="1" ht="14">
      <c r="A223" s="5" t="s">
        <v>1322</v>
      </c>
      <c r="B223" s="4" t="s">
        <v>115</v>
      </c>
      <c r="C223" s="5" t="s">
        <v>1321</v>
      </c>
      <c r="D223" s="5" t="s">
        <v>1323</v>
      </c>
      <c r="E223" s="5" t="s">
        <v>208</v>
      </c>
      <c r="F223" s="5" t="s">
        <v>1324</v>
      </c>
      <c r="G223" s="5" t="s">
        <v>912</v>
      </c>
      <c r="H223" s="5" t="s">
        <v>1325</v>
      </c>
    </row>
    <row r="224" spans="1:8" s="6" customFormat="1" ht="14">
      <c r="A224" s="5" t="s">
        <v>1327</v>
      </c>
      <c r="B224" s="4" t="s">
        <v>131</v>
      </c>
      <c r="C224" s="5" t="s">
        <v>1326</v>
      </c>
      <c r="D224" s="5" t="s">
        <v>1328</v>
      </c>
      <c r="E224" s="5" t="s">
        <v>208</v>
      </c>
      <c r="F224" s="5" t="s">
        <v>1329</v>
      </c>
      <c r="G224" s="5" t="s">
        <v>773</v>
      </c>
      <c r="H224" s="5" t="s">
        <v>1330</v>
      </c>
    </row>
    <row r="225" spans="1:8" s="6" customFormat="1" ht="14">
      <c r="A225" s="5" t="s">
        <v>1332</v>
      </c>
      <c r="B225" s="4" t="s">
        <v>139</v>
      </c>
      <c r="C225" s="5" t="s">
        <v>1331</v>
      </c>
      <c r="D225" s="5" t="s">
        <v>1333</v>
      </c>
      <c r="E225" s="5" t="s">
        <v>208</v>
      </c>
      <c r="F225" s="5" t="s">
        <v>1334</v>
      </c>
      <c r="G225" s="5" t="s">
        <v>384</v>
      </c>
      <c r="H225" s="5" t="s">
        <v>1335</v>
      </c>
    </row>
    <row r="226" spans="1:8" s="6" customFormat="1" ht="14">
      <c r="A226" s="5" t="s">
        <v>1337</v>
      </c>
      <c r="B226" s="4" t="s">
        <v>143</v>
      </c>
      <c r="C226" s="5" t="s">
        <v>1336</v>
      </c>
      <c r="D226" s="5" t="s">
        <v>1338</v>
      </c>
      <c r="E226" s="5" t="s">
        <v>208</v>
      </c>
      <c r="F226" s="5" t="s">
        <v>1339</v>
      </c>
      <c r="G226" s="5" t="s">
        <v>357</v>
      </c>
      <c r="H226" s="5" t="s">
        <v>1340</v>
      </c>
    </row>
    <row r="227" spans="1:8" s="6" customFormat="1" ht="14">
      <c r="A227" s="5" t="s">
        <v>1342</v>
      </c>
      <c r="B227" s="4" t="s">
        <v>149</v>
      </c>
      <c r="C227" s="5" t="s">
        <v>1341</v>
      </c>
      <c r="D227" s="5" t="s">
        <v>1343</v>
      </c>
      <c r="E227" s="5" t="s">
        <v>208</v>
      </c>
      <c r="F227" s="5" t="s">
        <v>1344</v>
      </c>
      <c r="G227" s="5" t="s">
        <v>548</v>
      </c>
      <c r="H227" s="5" t="s">
        <v>1345</v>
      </c>
    </row>
    <row r="228" spans="1:8" s="6" customFormat="1" ht="14">
      <c r="A228" s="5" t="s">
        <v>1347</v>
      </c>
      <c r="B228" s="4" t="s">
        <v>159</v>
      </c>
      <c r="C228" s="5" t="s">
        <v>1346</v>
      </c>
      <c r="D228" s="5" t="s">
        <v>1348</v>
      </c>
      <c r="E228" s="5" t="s">
        <v>208</v>
      </c>
      <c r="F228" s="5" t="s">
        <v>1349</v>
      </c>
      <c r="G228" s="5" t="s">
        <v>1350</v>
      </c>
      <c r="H228" s="5" t="s">
        <v>1849</v>
      </c>
    </row>
    <row r="229" spans="1:8" s="6" customFormat="1" ht="14">
      <c r="A229" s="5" t="s">
        <v>1352</v>
      </c>
      <c r="B229" s="4" t="s">
        <v>166</v>
      </c>
      <c r="C229" s="5" t="s">
        <v>1351</v>
      </c>
      <c r="D229" s="5" t="s">
        <v>1353</v>
      </c>
      <c r="E229" s="5" t="s">
        <v>208</v>
      </c>
      <c r="F229" s="5" t="s">
        <v>1354</v>
      </c>
      <c r="G229" s="5" t="s">
        <v>357</v>
      </c>
      <c r="H229" s="5" t="s">
        <v>1355</v>
      </c>
    </row>
    <row r="230" spans="1:8" s="6" customFormat="1" ht="14">
      <c r="A230" s="5" t="s">
        <v>1357</v>
      </c>
      <c r="B230" s="4" t="s">
        <v>116</v>
      </c>
      <c r="C230" s="5" t="s">
        <v>1356</v>
      </c>
      <c r="D230" s="5" t="s">
        <v>1358</v>
      </c>
      <c r="E230" s="5" t="s">
        <v>208</v>
      </c>
      <c r="F230" s="5" t="s">
        <v>1359</v>
      </c>
      <c r="G230" s="5" t="s">
        <v>413</v>
      </c>
      <c r="H230" s="5" t="s">
        <v>1360</v>
      </c>
    </row>
    <row r="231" spans="1:8" s="6" customFormat="1" ht="14">
      <c r="A231" s="5" t="s">
        <v>1362</v>
      </c>
      <c r="B231" s="4" t="s">
        <v>123</v>
      </c>
      <c r="C231" s="5" t="s">
        <v>1361</v>
      </c>
      <c r="D231" s="5" t="s">
        <v>1363</v>
      </c>
      <c r="E231" s="5" t="s">
        <v>208</v>
      </c>
      <c r="F231" s="5" t="s">
        <v>1364</v>
      </c>
      <c r="G231" s="5" t="s">
        <v>496</v>
      </c>
      <c r="H231" s="5" t="s">
        <v>1365</v>
      </c>
    </row>
    <row r="232" spans="1:8" s="6" customFormat="1" ht="14">
      <c r="A232" s="5" t="s">
        <v>1367</v>
      </c>
      <c r="B232" s="4" t="s">
        <v>132</v>
      </c>
      <c r="C232" s="5" t="s">
        <v>1366</v>
      </c>
      <c r="D232" s="5" t="s">
        <v>1368</v>
      </c>
      <c r="E232" s="5" t="s">
        <v>208</v>
      </c>
      <c r="F232" s="5" t="s">
        <v>1369</v>
      </c>
      <c r="G232" s="5" t="s">
        <v>402</v>
      </c>
      <c r="H232" s="5" t="s">
        <v>1370</v>
      </c>
    </row>
    <row r="233" spans="1:8" s="6" customFormat="1" ht="14">
      <c r="A233" s="5" t="s">
        <v>1372</v>
      </c>
      <c r="B233" s="4" t="s">
        <v>140</v>
      </c>
      <c r="C233" s="5" t="s">
        <v>1371</v>
      </c>
      <c r="D233" s="5" t="s">
        <v>1373</v>
      </c>
      <c r="E233" s="5" t="s">
        <v>208</v>
      </c>
      <c r="F233" s="5" t="s">
        <v>1374</v>
      </c>
      <c r="G233" s="5" t="s">
        <v>384</v>
      </c>
      <c r="H233" s="5" t="s">
        <v>1375</v>
      </c>
    </row>
    <row r="234" spans="1:8" s="6" customFormat="1" ht="14">
      <c r="A234" s="5" t="s">
        <v>1378</v>
      </c>
      <c r="B234" s="4" t="s">
        <v>1376</v>
      </c>
      <c r="C234" s="5" t="s">
        <v>1377</v>
      </c>
      <c r="D234" s="5" t="s">
        <v>1379</v>
      </c>
      <c r="E234" s="5" t="s">
        <v>208</v>
      </c>
      <c r="F234" s="5" t="s">
        <v>1380</v>
      </c>
      <c r="G234" s="5" t="s">
        <v>548</v>
      </c>
      <c r="H234" s="5" t="s">
        <v>1381</v>
      </c>
    </row>
    <row r="235" spans="1:8" s="6" customFormat="1" ht="14">
      <c r="A235" s="5" t="s">
        <v>1383</v>
      </c>
      <c r="B235" s="4" t="s">
        <v>150</v>
      </c>
      <c r="C235" s="5" t="s">
        <v>1382</v>
      </c>
      <c r="D235" s="5" t="s">
        <v>1384</v>
      </c>
      <c r="E235" s="5" t="s">
        <v>208</v>
      </c>
      <c r="F235" s="5" t="s">
        <v>1385</v>
      </c>
      <c r="G235" s="5" t="s">
        <v>1062</v>
      </c>
      <c r="H235" s="5" t="s">
        <v>1386</v>
      </c>
    </row>
    <row r="236" spans="1:8" s="6" customFormat="1" ht="14">
      <c r="A236" s="5" t="s">
        <v>1388</v>
      </c>
      <c r="B236" s="4" t="s">
        <v>160</v>
      </c>
      <c r="C236" s="5" t="s">
        <v>1387</v>
      </c>
      <c r="D236" s="5" t="s">
        <v>1389</v>
      </c>
      <c r="E236" s="5" t="s">
        <v>208</v>
      </c>
      <c r="F236" s="5" t="s">
        <v>1390</v>
      </c>
      <c r="G236" s="5" t="s">
        <v>402</v>
      </c>
      <c r="H236" s="5" t="s">
        <v>1391</v>
      </c>
    </row>
    <row r="237" spans="1:8" s="6" customFormat="1" ht="14">
      <c r="A237" s="5" t="s">
        <v>1393</v>
      </c>
      <c r="B237" s="4" t="s">
        <v>167</v>
      </c>
      <c r="C237" s="5" t="s">
        <v>1392</v>
      </c>
      <c r="D237" s="5" t="s">
        <v>1394</v>
      </c>
      <c r="E237" s="5" t="s">
        <v>208</v>
      </c>
      <c r="F237" s="5" t="s">
        <v>1395</v>
      </c>
      <c r="G237" s="5" t="s">
        <v>279</v>
      </c>
      <c r="H237" s="5" t="s">
        <v>1396</v>
      </c>
    </row>
    <row r="238" spans="1:8" s="6" customFormat="1" ht="14">
      <c r="A238" s="5" t="s">
        <v>1398</v>
      </c>
      <c r="B238" s="4" t="s">
        <v>168</v>
      </c>
      <c r="C238" s="5" t="s">
        <v>1397</v>
      </c>
      <c r="D238" s="5" t="s">
        <v>1399</v>
      </c>
      <c r="E238" s="5" t="s">
        <v>208</v>
      </c>
      <c r="F238" s="5" t="s">
        <v>1400</v>
      </c>
      <c r="G238" s="5" t="s">
        <v>384</v>
      </c>
      <c r="H238" s="5" t="s">
        <v>1401</v>
      </c>
    </row>
    <row r="239" spans="1:8" s="6" customFormat="1" ht="14">
      <c r="A239" s="5" t="s">
        <v>1403</v>
      </c>
      <c r="B239" s="4" t="s">
        <v>173</v>
      </c>
      <c r="C239" s="5" t="s">
        <v>1402</v>
      </c>
      <c r="D239" s="5" t="s">
        <v>1404</v>
      </c>
      <c r="E239" s="5" t="s">
        <v>208</v>
      </c>
      <c r="F239" s="5" t="s">
        <v>1405</v>
      </c>
      <c r="G239" s="5" t="s">
        <v>402</v>
      </c>
      <c r="H239" s="5" t="s">
        <v>1406</v>
      </c>
    </row>
    <row r="240" spans="1:8" s="6" customFormat="1" ht="14">
      <c r="A240" s="5" t="s">
        <v>1408</v>
      </c>
      <c r="B240" s="4" t="s">
        <v>177</v>
      </c>
      <c r="C240" s="5" t="s">
        <v>1407</v>
      </c>
      <c r="D240" s="5" t="s">
        <v>1409</v>
      </c>
      <c r="E240" s="5" t="s">
        <v>208</v>
      </c>
      <c r="F240" s="5" t="s">
        <v>1410</v>
      </c>
      <c r="G240" s="5" t="s">
        <v>517</v>
      </c>
      <c r="H240" s="5" t="s">
        <v>1411</v>
      </c>
    </row>
    <row r="241" spans="1:8" s="6" customFormat="1" ht="14">
      <c r="A241" s="5" t="s">
        <v>1413</v>
      </c>
      <c r="B241" s="4" t="s">
        <v>181</v>
      </c>
      <c r="C241" s="5" t="s">
        <v>1412</v>
      </c>
      <c r="D241" s="5" t="s">
        <v>1414</v>
      </c>
      <c r="E241" s="5" t="s">
        <v>208</v>
      </c>
      <c r="F241" s="5" t="s">
        <v>1415</v>
      </c>
      <c r="G241" s="5" t="s">
        <v>384</v>
      </c>
      <c r="H241" s="5" t="s">
        <v>1416</v>
      </c>
    </row>
    <row r="242" spans="1:8" s="6" customFormat="1" ht="14">
      <c r="A242" s="5" t="s">
        <v>1418</v>
      </c>
      <c r="B242" s="4" t="s">
        <v>186</v>
      </c>
      <c r="C242" s="5" t="s">
        <v>1417</v>
      </c>
      <c r="D242" s="5" t="s">
        <v>1419</v>
      </c>
      <c r="E242" s="5" t="s">
        <v>208</v>
      </c>
      <c r="F242" s="5" t="s">
        <v>1420</v>
      </c>
      <c r="G242" s="5" t="s">
        <v>548</v>
      </c>
      <c r="H242" s="5" t="s">
        <v>1421</v>
      </c>
    </row>
    <row r="243" spans="1:8" s="6" customFormat="1" ht="14">
      <c r="A243" s="5" t="s">
        <v>1423</v>
      </c>
      <c r="B243" s="4" t="s">
        <v>191</v>
      </c>
      <c r="C243" s="5" t="s">
        <v>1422</v>
      </c>
      <c r="D243" s="5" t="s">
        <v>1424</v>
      </c>
      <c r="E243" s="5" t="s">
        <v>208</v>
      </c>
      <c r="F243" s="5" t="s">
        <v>1425</v>
      </c>
      <c r="G243" s="5" t="s">
        <v>252</v>
      </c>
      <c r="H243" s="5" t="s">
        <v>1426</v>
      </c>
    </row>
    <row r="244" spans="1:8" s="6" customFormat="1" ht="14">
      <c r="A244" s="5" t="s">
        <v>1428</v>
      </c>
      <c r="B244" s="4" t="s">
        <v>194</v>
      </c>
      <c r="C244" s="5" t="s">
        <v>1427</v>
      </c>
      <c r="D244" s="5" t="s">
        <v>1429</v>
      </c>
      <c r="E244" s="5" t="s">
        <v>208</v>
      </c>
      <c r="F244" s="5" t="s">
        <v>1430</v>
      </c>
      <c r="G244" s="5" t="s">
        <v>357</v>
      </c>
      <c r="H244" s="5" t="s">
        <v>1431</v>
      </c>
    </row>
    <row r="245" spans="1:8" s="6" customFormat="1" ht="14">
      <c r="A245" s="5" t="s">
        <v>1433</v>
      </c>
      <c r="B245" s="4" t="s">
        <v>198</v>
      </c>
      <c r="C245" s="5" t="s">
        <v>1432</v>
      </c>
      <c r="D245" s="5" t="s">
        <v>1434</v>
      </c>
      <c r="E245" s="5" t="s">
        <v>208</v>
      </c>
      <c r="F245" s="5" t="s">
        <v>1435</v>
      </c>
      <c r="G245" s="5" t="s">
        <v>402</v>
      </c>
      <c r="H245" s="5" t="s">
        <v>1436</v>
      </c>
    </row>
    <row r="246" spans="1:8" s="6" customFormat="1" ht="14">
      <c r="A246" s="5" t="s">
        <v>1438</v>
      </c>
      <c r="B246" s="4" t="s">
        <v>169</v>
      </c>
      <c r="C246" s="5" t="s">
        <v>1437</v>
      </c>
      <c r="D246" s="5" t="s">
        <v>1439</v>
      </c>
      <c r="E246" s="5" t="s">
        <v>208</v>
      </c>
      <c r="F246" s="5" t="s">
        <v>1440</v>
      </c>
      <c r="G246" s="5" t="s">
        <v>272</v>
      </c>
      <c r="H246" s="5" t="s">
        <v>1441</v>
      </c>
    </row>
    <row r="247" spans="1:8" s="6" customFormat="1" ht="14">
      <c r="A247" s="5" t="s">
        <v>1443</v>
      </c>
      <c r="B247" s="4" t="s">
        <v>174</v>
      </c>
      <c r="C247" s="5" t="s">
        <v>1442</v>
      </c>
      <c r="D247" s="5" t="s">
        <v>1444</v>
      </c>
      <c r="E247" s="5" t="s">
        <v>208</v>
      </c>
      <c r="F247" s="5" t="s">
        <v>1445</v>
      </c>
      <c r="G247" s="5" t="s">
        <v>279</v>
      </c>
      <c r="H247" s="5" t="s">
        <v>1446</v>
      </c>
    </row>
    <row r="248" spans="1:8" s="6" customFormat="1" ht="14">
      <c r="A248" s="5" t="s">
        <v>1448</v>
      </c>
      <c r="B248" s="4" t="s">
        <v>178</v>
      </c>
      <c r="C248" s="5" t="s">
        <v>1447</v>
      </c>
      <c r="D248" s="5" t="s">
        <v>1449</v>
      </c>
      <c r="E248" s="5" t="s">
        <v>208</v>
      </c>
      <c r="F248" s="5" t="s">
        <v>1450</v>
      </c>
      <c r="G248" s="5" t="s">
        <v>402</v>
      </c>
      <c r="H248" s="5" t="s">
        <v>1451</v>
      </c>
    </row>
    <row r="249" spans="1:8" s="6" customFormat="1" ht="14">
      <c r="A249" s="5" t="s">
        <v>1453</v>
      </c>
      <c r="B249" s="4" t="s">
        <v>182</v>
      </c>
      <c r="C249" s="5" t="s">
        <v>1452</v>
      </c>
      <c r="D249" s="5" t="s">
        <v>1454</v>
      </c>
      <c r="E249" s="5" t="s">
        <v>208</v>
      </c>
      <c r="F249" s="5" t="s">
        <v>1455</v>
      </c>
      <c r="G249" s="5" t="s">
        <v>773</v>
      </c>
      <c r="H249" s="5" t="s">
        <v>1456</v>
      </c>
    </row>
    <row r="250" spans="1:8" s="6" customFormat="1" ht="14">
      <c r="A250" s="5" t="s">
        <v>1458</v>
      </c>
      <c r="B250" s="4" t="s">
        <v>187</v>
      </c>
      <c r="C250" s="5" t="s">
        <v>1457</v>
      </c>
      <c r="D250" s="5" t="s">
        <v>1459</v>
      </c>
      <c r="E250" s="5" t="s">
        <v>208</v>
      </c>
      <c r="F250" s="5" t="s">
        <v>1460</v>
      </c>
      <c r="G250" s="5" t="s">
        <v>368</v>
      </c>
      <c r="H250" s="5" t="s">
        <v>1461</v>
      </c>
    </row>
    <row r="251" spans="1:8" s="6" customFormat="1" ht="14">
      <c r="A251" s="5" t="s">
        <v>1463</v>
      </c>
      <c r="B251" s="4" t="s">
        <v>192</v>
      </c>
      <c r="C251" s="5" t="s">
        <v>1462</v>
      </c>
      <c r="D251" s="5" t="s">
        <v>1464</v>
      </c>
      <c r="E251" s="5" t="s">
        <v>208</v>
      </c>
      <c r="F251" s="5" t="s">
        <v>1465</v>
      </c>
      <c r="G251" s="5" t="s">
        <v>773</v>
      </c>
      <c r="H251" s="5" t="s">
        <v>1466</v>
      </c>
    </row>
    <row r="252" spans="1:8" s="6" customFormat="1" ht="14">
      <c r="A252" s="5" t="s">
        <v>1468</v>
      </c>
      <c r="B252" s="4" t="s">
        <v>195</v>
      </c>
      <c r="C252" s="5" t="s">
        <v>1467</v>
      </c>
      <c r="D252" s="5" t="s">
        <v>1469</v>
      </c>
      <c r="E252" s="5" t="s">
        <v>208</v>
      </c>
      <c r="F252" s="5" t="s">
        <v>1470</v>
      </c>
      <c r="G252" s="5" t="s">
        <v>710</v>
      </c>
      <c r="H252" s="5" t="s">
        <v>1471</v>
      </c>
    </row>
    <row r="253" spans="1:8" s="6" customFormat="1" ht="14">
      <c r="A253" s="5" t="s">
        <v>1473</v>
      </c>
      <c r="B253" s="4" t="s">
        <v>199</v>
      </c>
      <c r="C253" s="5" t="s">
        <v>1472</v>
      </c>
      <c r="D253" s="5" t="s">
        <v>1474</v>
      </c>
      <c r="E253" s="5" t="s">
        <v>208</v>
      </c>
      <c r="F253" s="5" t="s">
        <v>1475</v>
      </c>
      <c r="G253" s="5" t="s">
        <v>773</v>
      </c>
      <c r="H253" s="5" t="s">
        <v>1476</v>
      </c>
    </row>
    <row r="254" spans="1:8" s="6" customFormat="1" ht="14">
      <c r="A254" s="5" t="s">
        <v>1478</v>
      </c>
      <c r="B254" s="4" t="s">
        <v>170</v>
      </c>
      <c r="C254" s="5" t="s">
        <v>1477</v>
      </c>
      <c r="D254" s="5" t="s">
        <v>1479</v>
      </c>
      <c r="E254" s="5" t="s">
        <v>208</v>
      </c>
      <c r="F254" s="5" t="s">
        <v>1480</v>
      </c>
      <c r="G254" s="5" t="s">
        <v>496</v>
      </c>
      <c r="H254" s="5" t="s">
        <v>1481</v>
      </c>
    </row>
    <row r="255" spans="1:8" s="6" customFormat="1" ht="14">
      <c r="A255" s="5" t="s">
        <v>1483</v>
      </c>
      <c r="B255" s="4" t="s">
        <v>175</v>
      </c>
      <c r="C255" s="5" t="s">
        <v>1482</v>
      </c>
      <c r="D255" s="5" t="s">
        <v>1484</v>
      </c>
      <c r="E255" s="5" t="s">
        <v>208</v>
      </c>
      <c r="F255" s="5" t="s">
        <v>1485</v>
      </c>
      <c r="G255" s="5" t="s">
        <v>430</v>
      </c>
      <c r="H255" s="5" t="s">
        <v>1486</v>
      </c>
    </row>
    <row r="256" spans="1:8" s="6" customFormat="1" ht="14">
      <c r="A256" s="5" t="s">
        <v>1489</v>
      </c>
      <c r="B256" s="4" t="s">
        <v>1487</v>
      </c>
      <c r="C256" s="5" t="s">
        <v>1488</v>
      </c>
      <c r="D256" s="5" t="s">
        <v>1490</v>
      </c>
      <c r="E256" s="5" t="s">
        <v>208</v>
      </c>
      <c r="F256" s="5" t="s">
        <v>1491</v>
      </c>
      <c r="G256" s="5" t="s">
        <v>272</v>
      </c>
      <c r="H256" s="5" t="s">
        <v>1492</v>
      </c>
    </row>
    <row r="257" spans="1:8" s="6" customFormat="1" ht="14">
      <c r="A257" s="5" t="s">
        <v>1494</v>
      </c>
      <c r="B257" s="4" t="s">
        <v>183</v>
      </c>
      <c r="C257" s="5" t="s">
        <v>1493</v>
      </c>
      <c r="D257" s="5" t="s">
        <v>1495</v>
      </c>
      <c r="E257" s="5" t="s">
        <v>208</v>
      </c>
      <c r="F257" s="5" t="s">
        <v>1496</v>
      </c>
      <c r="G257" s="5" t="s">
        <v>384</v>
      </c>
      <c r="H257" s="5" t="s">
        <v>1497</v>
      </c>
    </row>
    <row r="258" spans="1:8" s="6" customFormat="1" ht="14">
      <c r="A258" s="5" t="s">
        <v>1499</v>
      </c>
      <c r="B258" s="4" t="s">
        <v>188</v>
      </c>
      <c r="C258" s="5" t="s">
        <v>1498</v>
      </c>
      <c r="D258" s="5" t="s">
        <v>1500</v>
      </c>
      <c r="E258" s="5" t="s">
        <v>208</v>
      </c>
      <c r="F258" s="5" t="s">
        <v>1501</v>
      </c>
      <c r="G258" s="5" t="s">
        <v>1062</v>
      </c>
      <c r="H258" s="5" t="s">
        <v>1502</v>
      </c>
    </row>
    <row r="259" spans="1:8" s="6" customFormat="1" ht="14">
      <c r="A259" s="5" t="s">
        <v>1504</v>
      </c>
      <c r="B259" s="4" t="s">
        <v>193</v>
      </c>
      <c r="C259" s="5" t="s">
        <v>1503</v>
      </c>
      <c r="D259" s="5" t="s">
        <v>1505</v>
      </c>
      <c r="E259" s="5" t="s">
        <v>208</v>
      </c>
      <c r="F259" s="5" t="s">
        <v>1506</v>
      </c>
      <c r="G259" s="5" t="s">
        <v>272</v>
      </c>
      <c r="H259" s="5" t="s">
        <v>1507</v>
      </c>
    </row>
    <row r="260" spans="1:8" s="6" customFormat="1" ht="14">
      <c r="A260" s="5" t="s">
        <v>1509</v>
      </c>
      <c r="B260" s="4" t="s">
        <v>196</v>
      </c>
      <c r="C260" s="5" t="s">
        <v>1508</v>
      </c>
      <c r="D260" s="5" t="s">
        <v>1510</v>
      </c>
      <c r="E260" s="5" t="s">
        <v>208</v>
      </c>
      <c r="F260" s="5" t="s">
        <v>1511</v>
      </c>
      <c r="G260" s="5" t="s">
        <v>1218</v>
      </c>
      <c r="H260" s="5" t="s">
        <v>1512</v>
      </c>
    </row>
    <row r="261" spans="1:8" s="6" customFormat="1" ht="14">
      <c r="A261" s="5" t="s">
        <v>1514</v>
      </c>
      <c r="B261" s="4" t="s">
        <v>200</v>
      </c>
      <c r="C261" s="5" t="s">
        <v>1513</v>
      </c>
      <c r="D261" s="5" t="s">
        <v>1515</v>
      </c>
      <c r="E261" s="5" t="s">
        <v>208</v>
      </c>
      <c r="F261" s="5" t="s">
        <v>1516</v>
      </c>
      <c r="G261" s="5" t="s">
        <v>413</v>
      </c>
      <c r="H261" s="5" t="s">
        <v>1517</v>
      </c>
    </row>
    <row r="262" spans="1:8" s="6" customFormat="1" ht="14">
      <c r="A262" s="5" t="s">
        <v>1519</v>
      </c>
      <c r="B262" s="4" t="s">
        <v>171</v>
      </c>
      <c r="C262" s="5" t="s">
        <v>1518</v>
      </c>
      <c r="D262" s="5" t="s">
        <v>1520</v>
      </c>
      <c r="E262" s="5" t="s">
        <v>208</v>
      </c>
      <c r="F262" s="5" t="s">
        <v>1521</v>
      </c>
      <c r="G262" s="5" t="s">
        <v>1522</v>
      </c>
      <c r="H262" s="5" t="s">
        <v>1523</v>
      </c>
    </row>
    <row r="263" spans="1:8" s="6" customFormat="1" ht="14">
      <c r="A263" s="5" t="s">
        <v>1525</v>
      </c>
      <c r="B263" s="4" t="s">
        <v>176</v>
      </c>
      <c r="C263" s="5" t="s">
        <v>1524</v>
      </c>
      <c r="D263" s="5" t="s">
        <v>1526</v>
      </c>
      <c r="E263" s="5" t="s">
        <v>208</v>
      </c>
      <c r="F263" s="5" t="s">
        <v>1527</v>
      </c>
      <c r="G263" s="5" t="s">
        <v>279</v>
      </c>
      <c r="H263" s="5" t="s">
        <v>1528</v>
      </c>
    </row>
    <row r="264" spans="1:8" s="6" customFormat="1" ht="14">
      <c r="A264" s="5" t="s">
        <v>1530</v>
      </c>
      <c r="B264" s="4" t="s">
        <v>179</v>
      </c>
      <c r="C264" s="5" t="s">
        <v>1529</v>
      </c>
      <c r="D264" s="5" t="s">
        <v>1531</v>
      </c>
      <c r="E264" s="5" t="s">
        <v>208</v>
      </c>
      <c r="F264" s="5" t="s">
        <v>1532</v>
      </c>
      <c r="G264" s="5" t="s">
        <v>272</v>
      </c>
      <c r="H264" s="5" t="s">
        <v>1533</v>
      </c>
    </row>
    <row r="265" spans="1:8" s="6" customFormat="1" ht="14">
      <c r="A265" s="5" t="s">
        <v>1535</v>
      </c>
      <c r="B265" s="4" t="s">
        <v>184</v>
      </c>
      <c r="C265" s="5" t="s">
        <v>1534</v>
      </c>
      <c r="D265" s="5"/>
      <c r="E265" s="5" t="s">
        <v>208</v>
      </c>
      <c r="F265" s="5" t="s">
        <v>1536</v>
      </c>
      <c r="G265" s="5" t="s">
        <v>351</v>
      </c>
      <c r="H265" s="5" t="s">
        <v>1537</v>
      </c>
    </row>
    <row r="266" spans="1:8" s="6" customFormat="1" ht="14">
      <c r="A266" s="5" t="s">
        <v>1539</v>
      </c>
      <c r="B266" s="4" t="s">
        <v>189</v>
      </c>
      <c r="C266" s="5" t="s">
        <v>1538</v>
      </c>
      <c r="D266" s="5" t="s">
        <v>1540</v>
      </c>
      <c r="E266" s="5" t="s">
        <v>208</v>
      </c>
      <c r="F266" s="5" t="s">
        <v>1541</v>
      </c>
      <c r="G266" s="5" t="s">
        <v>351</v>
      </c>
      <c r="H266" s="5" t="s">
        <v>1542</v>
      </c>
    </row>
    <row r="267" spans="1:8" s="6" customFormat="1" ht="14">
      <c r="A267" s="5" t="s">
        <v>1850</v>
      </c>
      <c r="B267" s="4" t="s">
        <v>1543</v>
      </c>
      <c r="C267" s="5" t="s">
        <v>1851</v>
      </c>
      <c r="D267" s="5" t="s">
        <v>1544</v>
      </c>
      <c r="E267" s="5" t="s">
        <v>208</v>
      </c>
      <c r="F267" s="5" t="s">
        <v>1852</v>
      </c>
      <c r="G267" s="5" t="s">
        <v>773</v>
      </c>
      <c r="H267" s="5" t="s">
        <v>1545</v>
      </c>
    </row>
    <row r="268" spans="1:8" s="6" customFormat="1" ht="14">
      <c r="A268" s="5" t="s">
        <v>1547</v>
      </c>
      <c r="B268" s="4" t="s">
        <v>197</v>
      </c>
      <c r="C268" s="5" t="s">
        <v>1546</v>
      </c>
      <c r="D268" s="5" t="s">
        <v>1548</v>
      </c>
      <c r="E268" s="5" t="s">
        <v>208</v>
      </c>
      <c r="F268" s="5" t="s">
        <v>1549</v>
      </c>
      <c r="G268" s="5" t="s">
        <v>402</v>
      </c>
      <c r="H268" s="5" t="s">
        <v>1550</v>
      </c>
    </row>
    <row r="269" spans="1:8" s="6" customFormat="1" ht="14">
      <c r="A269" s="5" t="s">
        <v>1552</v>
      </c>
      <c r="B269" s="4" t="s">
        <v>201</v>
      </c>
      <c r="C269" s="5" t="s">
        <v>1551</v>
      </c>
      <c r="D269" s="5" t="s">
        <v>1553</v>
      </c>
      <c r="E269" s="5" t="s">
        <v>208</v>
      </c>
      <c r="F269" s="5" t="s">
        <v>1554</v>
      </c>
      <c r="G269" s="5" t="s">
        <v>1522</v>
      </c>
      <c r="H269" s="5" t="s">
        <v>1555</v>
      </c>
    </row>
    <row r="270" spans="1:8" s="6" customFormat="1" ht="14">
      <c r="A270" s="5" t="s">
        <v>1557</v>
      </c>
      <c r="B270" s="4" t="s">
        <v>172</v>
      </c>
      <c r="C270" s="5" t="s">
        <v>1556</v>
      </c>
      <c r="D270" s="5" t="s">
        <v>1558</v>
      </c>
      <c r="E270" s="5" t="s">
        <v>208</v>
      </c>
      <c r="F270" s="5" t="s">
        <v>1559</v>
      </c>
      <c r="G270" s="5" t="s">
        <v>773</v>
      </c>
      <c r="H270" s="5" t="s">
        <v>1560</v>
      </c>
    </row>
    <row r="271" spans="1:8" s="6" customFormat="1" ht="14">
      <c r="A271" s="5" t="s">
        <v>1562</v>
      </c>
      <c r="B271" s="4" t="s">
        <v>1853</v>
      </c>
      <c r="C271" s="5" t="s">
        <v>1561</v>
      </c>
      <c r="D271" s="5" t="s">
        <v>1563</v>
      </c>
      <c r="E271" s="5" t="s">
        <v>208</v>
      </c>
      <c r="F271" s="5" t="s">
        <v>1564</v>
      </c>
      <c r="G271" s="5" t="s">
        <v>384</v>
      </c>
      <c r="H271" s="5" t="s">
        <v>1565</v>
      </c>
    </row>
    <row r="272" spans="1:8" s="6" customFormat="1" ht="14">
      <c r="A272" s="5" t="s">
        <v>1567</v>
      </c>
      <c r="B272" s="4" t="s">
        <v>180</v>
      </c>
      <c r="C272" s="5" t="s">
        <v>1566</v>
      </c>
      <c r="D272" s="5" t="s">
        <v>1568</v>
      </c>
      <c r="E272" s="5" t="s">
        <v>208</v>
      </c>
      <c r="F272" s="5" t="s">
        <v>1569</v>
      </c>
      <c r="G272" s="5" t="s">
        <v>907</v>
      </c>
      <c r="H272" s="5" t="s">
        <v>1570</v>
      </c>
    </row>
    <row r="273" spans="1:10" s="6" customFormat="1" ht="14">
      <c r="A273" s="5" t="s">
        <v>1572</v>
      </c>
      <c r="B273" s="4" t="s">
        <v>185</v>
      </c>
      <c r="C273" s="5" t="s">
        <v>1571</v>
      </c>
      <c r="D273" s="5" t="s">
        <v>1573</v>
      </c>
      <c r="E273" s="5" t="s">
        <v>208</v>
      </c>
      <c r="F273" s="5" t="s">
        <v>1574</v>
      </c>
      <c r="G273" s="5" t="s">
        <v>773</v>
      </c>
      <c r="H273" s="5" t="s">
        <v>1575</v>
      </c>
    </row>
    <row r="274" spans="1:10" s="6" customFormat="1" ht="14">
      <c r="A274" s="5" t="s">
        <v>1577</v>
      </c>
      <c r="B274" s="4" t="s">
        <v>190</v>
      </c>
      <c r="C274" s="5" t="s">
        <v>1576</v>
      </c>
      <c r="D274" s="5" t="s">
        <v>1578</v>
      </c>
      <c r="E274" s="5" t="s">
        <v>208</v>
      </c>
      <c r="F274" s="5" t="s">
        <v>1579</v>
      </c>
      <c r="G274" s="5" t="s">
        <v>419</v>
      </c>
      <c r="H274" s="5" t="s">
        <v>1854</v>
      </c>
    </row>
    <row r="275" spans="1:10" s="12" customFormat="1" ht="14">
      <c r="A275" s="10" t="s">
        <v>1588</v>
      </c>
      <c r="B275" s="8" t="s">
        <v>1580</v>
      </c>
      <c r="C275" s="9" t="s">
        <v>1581</v>
      </c>
      <c r="D275" s="10" t="s">
        <v>1582</v>
      </c>
      <c r="E275" s="10" t="s">
        <v>1855</v>
      </c>
      <c r="F275" s="11">
        <v>974.61</v>
      </c>
      <c r="G275" s="10" t="s">
        <v>1583</v>
      </c>
      <c r="H275" s="10" t="s">
        <v>1584</v>
      </c>
      <c r="I275" s="10" t="s">
        <v>1585</v>
      </c>
      <c r="J275" s="10"/>
    </row>
    <row r="276" spans="1:10" s="12" customFormat="1" ht="14">
      <c r="A276" s="10" t="s">
        <v>1594</v>
      </c>
      <c r="B276" s="8" t="s">
        <v>1586</v>
      </c>
      <c r="C276" s="9" t="s">
        <v>1587</v>
      </c>
      <c r="D276" s="10" t="s">
        <v>1589</v>
      </c>
      <c r="E276" s="10" t="s">
        <v>1855</v>
      </c>
      <c r="F276" s="11">
        <v>813.43</v>
      </c>
      <c r="G276" s="10" t="s">
        <v>1590</v>
      </c>
      <c r="H276" s="10" t="s">
        <v>1584</v>
      </c>
      <c r="I276" s="10" t="s">
        <v>1591</v>
      </c>
      <c r="J276" s="10"/>
    </row>
    <row r="277" spans="1:10" s="12" customFormat="1" ht="14">
      <c r="A277" s="10" t="s">
        <v>1601</v>
      </c>
      <c r="B277" s="8" t="s">
        <v>1592</v>
      </c>
      <c r="C277" s="9" t="s">
        <v>1593</v>
      </c>
      <c r="D277" s="10" t="s">
        <v>1595</v>
      </c>
      <c r="E277" s="10" t="s">
        <v>208</v>
      </c>
      <c r="F277" s="11">
        <v>259.26</v>
      </c>
      <c r="G277" s="10" t="s">
        <v>1596</v>
      </c>
      <c r="H277" s="10" t="s">
        <v>1597</v>
      </c>
      <c r="I277" s="10" t="s">
        <v>1598</v>
      </c>
      <c r="J277" s="10"/>
    </row>
    <row r="278" spans="1:10" s="12" customFormat="1" ht="14">
      <c r="A278" s="10" t="s">
        <v>1607</v>
      </c>
      <c r="B278" s="8" t="s">
        <v>1599</v>
      </c>
      <c r="C278" s="9" t="s">
        <v>1600</v>
      </c>
      <c r="D278" s="10" t="s">
        <v>1602</v>
      </c>
      <c r="E278" s="10" t="s">
        <v>208</v>
      </c>
      <c r="F278" s="11">
        <v>413.49</v>
      </c>
      <c r="G278" s="10" t="s">
        <v>1603</v>
      </c>
      <c r="H278" s="10" t="s">
        <v>1584</v>
      </c>
      <c r="I278" s="10" t="s">
        <v>1604</v>
      </c>
      <c r="J278" s="10"/>
    </row>
    <row r="279" spans="1:10" s="12" customFormat="1" ht="14">
      <c r="A279" s="10" t="s">
        <v>1612</v>
      </c>
      <c r="B279" s="8" t="s">
        <v>1605</v>
      </c>
      <c r="C279" s="9" t="s">
        <v>1606</v>
      </c>
      <c r="D279" s="10" t="s">
        <v>1608</v>
      </c>
      <c r="E279" s="10" t="s">
        <v>208</v>
      </c>
      <c r="F279" s="11">
        <v>581.5</v>
      </c>
      <c r="G279" s="10" t="s">
        <v>1609</v>
      </c>
      <c r="H279" s="10" t="s">
        <v>1856</v>
      </c>
      <c r="I279" s="10" t="s">
        <v>1857</v>
      </c>
      <c r="J279" s="10"/>
    </row>
    <row r="280" spans="1:10" s="12" customFormat="1" ht="14">
      <c r="A280" s="10" t="s">
        <v>1616</v>
      </c>
      <c r="B280" s="8" t="s">
        <v>1610</v>
      </c>
      <c r="C280" s="9" t="s">
        <v>1611</v>
      </c>
      <c r="D280" s="10" t="s">
        <v>1613</v>
      </c>
      <c r="E280" s="10" t="s">
        <v>208</v>
      </c>
      <c r="F280" s="11">
        <v>409.23</v>
      </c>
      <c r="G280" s="10" t="s">
        <v>1614</v>
      </c>
      <c r="H280" s="10" t="s">
        <v>1584</v>
      </c>
      <c r="I280" s="10" t="s">
        <v>1615</v>
      </c>
      <c r="J280" s="10"/>
    </row>
    <row r="281" spans="1:10" s="12" customFormat="1" ht="14">
      <c r="A281" s="10" t="s">
        <v>1619</v>
      </c>
      <c r="B281" s="8" t="s">
        <v>1858</v>
      </c>
      <c r="C281" s="9" t="s">
        <v>508</v>
      </c>
      <c r="D281" s="10" t="s">
        <v>510</v>
      </c>
      <c r="E281" s="10" t="s">
        <v>208</v>
      </c>
      <c r="F281" s="11">
        <v>474.55</v>
      </c>
      <c r="G281" s="10" t="s">
        <v>511</v>
      </c>
      <c r="H281" s="10" t="s">
        <v>1859</v>
      </c>
      <c r="I281" s="10" t="s">
        <v>1860</v>
      </c>
      <c r="J281" s="10"/>
    </row>
    <row r="282" spans="1:10" s="12" customFormat="1" ht="14">
      <c r="A282" s="10" t="s">
        <v>1625</v>
      </c>
      <c r="B282" s="8" t="s">
        <v>1617</v>
      </c>
      <c r="C282" s="9" t="s">
        <v>1618</v>
      </c>
      <c r="D282" s="10" t="s">
        <v>1620</v>
      </c>
      <c r="E282" s="10" t="s">
        <v>208</v>
      </c>
      <c r="F282" s="11">
        <v>573.70000000000005</v>
      </c>
      <c r="G282" s="10" t="s">
        <v>1621</v>
      </c>
      <c r="H282" s="10" t="s">
        <v>1584</v>
      </c>
      <c r="I282" s="10" t="s">
        <v>1622</v>
      </c>
      <c r="J282" s="10"/>
    </row>
    <row r="283" spans="1:10" s="12" customFormat="1" ht="14">
      <c r="A283" s="10" t="s">
        <v>1630</v>
      </c>
      <c r="B283" s="8" t="s">
        <v>1623</v>
      </c>
      <c r="C283" s="9" t="s">
        <v>1624</v>
      </c>
      <c r="D283" s="10" t="s">
        <v>1626</v>
      </c>
      <c r="E283" s="10" t="s">
        <v>208</v>
      </c>
      <c r="F283" s="11">
        <v>443.29</v>
      </c>
      <c r="G283" s="10" t="s">
        <v>1627</v>
      </c>
      <c r="H283" s="10" t="s">
        <v>1861</v>
      </c>
      <c r="I283" s="10" t="s">
        <v>1862</v>
      </c>
      <c r="J283" s="10"/>
    </row>
    <row r="284" spans="1:10" s="12" customFormat="1" ht="14">
      <c r="A284" s="10" t="s">
        <v>1701</v>
      </c>
      <c r="B284" s="8" t="s">
        <v>1628</v>
      </c>
      <c r="C284" s="9" t="s">
        <v>1629</v>
      </c>
      <c r="D284" s="10" t="s">
        <v>1631</v>
      </c>
      <c r="E284" s="10" t="s">
        <v>208</v>
      </c>
      <c r="F284" s="11">
        <v>328.41</v>
      </c>
      <c r="G284" s="10" t="s">
        <v>1632</v>
      </c>
      <c r="H284" s="10" t="s">
        <v>1863</v>
      </c>
      <c r="I284" s="10" t="s">
        <v>1864</v>
      </c>
      <c r="J284" s="10"/>
    </row>
    <row r="285" spans="1:10" s="12" customFormat="1" ht="14">
      <c r="A285" s="10" t="s">
        <v>1638</v>
      </c>
      <c r="B285" s="8" t="s">
        <v>1633</v>
      </c>
      <c r="C285" s="9" t="s">
        <v>1634</v>
      </c>
      <c r="D285" s="10" t="s">
        <v>1635</v>
      </c>
      <c r="E285" s="10" t="s">
        <v>208</v>
      </c>
      <c r="F285" s="11">
        <v>258.23</v>
      </c>
      <c r="G285" s="10" t="s">
        <v>1636</v>
      </c>
      <c r="H285" s="10" t="s">
        <v>1597</v>
      </c>
      <c r="I285" s="10" t="s">
        <v>1637</v>
      </c>
      <c r="J285" s="10"/>
    </row>
    <row r="286" spans="1:10" s="12" customFormat="1" ht="14">
      <c r="A286" s="10" t="s">
        <v>1642</v>
      </c>
      <c r="B286" s="8" t="s">
        <v>1865</v>
      </c>
      <c r="C286" s="9" t="s">
        <v>695</v>
      </c>
      <c r="D286" s="10" t="s">
        <v>697</v>
      </c>
      <c r="E286" s="10" t="s">
        <v>208</v>
      </c>
      <c r="F286" s="11">
        <v>447.51</v>
      </c>
      <c r="G286" s="10" t="s">
        <v>698</v>
      </c>
      <c r="H286" s="10" t="s">
        <v>1859</v>
      </c>
      <c r="I286" s="10" t="s">
        <v>1639</v>
      </c>
      <c r="J286" s="10"/>
    </row>
    <row r="287" spans="1:10" s="12" customFormat="1" ht="14">
      <c r="A287" s="10" t="s">
        <v>1648</v>
      </c>
      <c r="B287" s="8" t="s">
        <v>1640</v>
      </c>
      <c r="C287" s="9" t="s">
        <v>1641</v>
      </c>
      <c r="D287" s="10" t="s">
        <v>1643</v>
      </c>
      <c r="E287" s="10" t="s">
        <v>208</v>
      </c>
      <c r="F287" s="11">
        <v>273.24</v>
      </c>
      <c r="G287" s="10" t="s">
        <v>1644</v>
      </c>
      <c r="H287" s="10" t="s">
        <v>1597</v>
      </c>
      <c r="I287" s="10" t="s">
        <v>1645</v>
      </c>
    </row>
    <row r="288" spans="1:10" s="12" customFormat="1" ht="14">
      <c r="A288" s="10" t="s">
        <v>1651</v>
      </c>
      <c r="B288" s="8" t="s">
        <v>1646</v>
      </c>
      <c r="C288" s="9" t="s">
        <v>1647</v>
      </c>
      <c r="D288" s="10" t="s">
        <v>1649</v>
      </c>
      <c r="E288" s="10" t="s">
        <v>208</v>
      </c>
      <c r="F288" s="11">
        <v>279.25</v>
      </c>
      <c r="G288" s="10" t="s">
        <v>1866</v>
      </c>
      <c r="H288" s="10" t="s">
        <v>1867</v>
      </c>
      <c r="I288" s="10" t="s">
        <v>1650</v>
      </c>
    </row>
    <row r="289" spans="1:9" s="12" customFormat="1" ht="14">
      <c r="A289" s="10" t="s">
        <v>1656</v>
      </c>
      <c r="B289" s="8" t="s">
        <v>1868</v>
      </c>
      <c r="C289" s="9" t="s">
        <v>1259</v>
      </c>
      <c r="D289" s="10" t="s">
        <v>1261</v>
      </c>
      <c r="E289" s="10" t="s">
        <v>208</v>
      </c>
      <c r="F289" s="11">
        <v>509.67</v>
      </c>
      <c r="G289" s="10" t="s">
        <v>1262</v>
      </c>
      <c r="H289" s="10" t="s">
        <v>1652</v>
      </c>
      <c r="I289" s="10" t="s">
        <v>1653</v>
      </c>
    </row>
    <row r="290" spans="1:9" s="12" customFormat="1" ht="14">
      <c r="A290" s="10" t="s">
        <v>1663</v>
      </c>
      <c r="B290" s="8" t="s">
        <v>1654</v>
      </c>
      <c r="C290" s="9" t="s">
        <v>1655</v>
      </c>
      <c r="D290" s="10" t="s">
        <v>1657</v>
      </c>
      <c r="E290" s="10" t="s">
        <v>208</v>
      </c>
      <c r="F290" s="11">
        <v>392.49</v>
      </c>
      <c r="G290" s="10" t="s">
        <v>1658</v>
      </c>
      <c r="H290" s="10" t="s">
        <v>1659</v>
      </c>
      <c r="I290" s="10" t="s">
        <v>1660</v>
      </c>
    </row>
    <row r="291" spans="1:9" s="12" customFormat="1" ht="14">
      <c r="A291" s="10" t="s">
        <v>1668</v>
      </c>
      <c r="B291" s="8" t="s">
        <v>1661</v>
      </c>
      <c r="C291" s="9" t="s">
        <v>1662</v>
      </c>
      <c r="D291" s="10" t="s">
        <v>1664</v>
      </c>
      <c r="E291" s="10" t="s">
        <v>208</v>
      </c>
      <c r="F291" s="11">
        <v>292.37</v>
      </c>
      <c r="G291" s="10" t="s">
        <v>1869</v>
      </c>
      <c r="H291" s="10" t="s">
        <v>1863</v>
      </c>
      <c r="I291" s="10" t="s">
        <v>1665</v>
      </c>
    </row>
    <row r="292" spans="1:9" s="12" customFormat="1" ht="14">
      <c r="A292" s="10" t="s">
        <v>1674</v>
      </c>
      <c r="B292" s="8" t="s">
        <v>1666</v>
      </c>
      <c r="C292" s="9" t="s">
        <v>1667</v>
      </c>
      <c r="D292" s="10" t="s">
        <v>1669</v>
      </c>
      <c r="E292" s="10" t="s">
        <v>208</v>
      </c>
      <c r="F292" s="11">
        <v>578.61</v>
      </c>
      <c r="G292" s="10" t="s">
        <v>1670</v>
      </c>
      <c r="H292" s="10" t="s">
        <v>1584</v>
      </c>
      <c r="I292" s="10" t="s">
        <v>1671</v>
      </c>
    </row>
    <row r="293" spans="1:9" s="12" customFormat="1" ht="14">
      <c r="A293" s="10" t="s">
        <v>1680</v>
      </c>
      <c r="B293" s="8" t="s">
        <v>1672</v>
      </c>
      <c r="C293" s="9" t="s">
        <v>1673</v>
      </c>
      <c r="D293" s="10" t="s">
        <v>1675</v>
      </c>
      <c r="E293" s="10" t="s">
        <v>208</v>
      </c>
      <c r="F293" s="11">
        <v>306.14</v>
      </c>
      <c r="G293" s="10" t="s">
        <v>1676</v>
      </c>
      <c r="H293" s="10" t="s">
        <v>1659</v>
      </c>
      <c r="I293" s="10" t="s">
        <v>1677</v>
      </c>
    </row>
    <row r="294" spans="1:9" s="12" customFormat="1" ht="14">
      <c r="A294" s="10" t="s">
        <v>1702</v>
      </c>
      <c r="B294" s="8" t="s">
        <v>1678</v>
      </c>
      <c r="C294" s="9" t="s">
        <v>1679</v>
      </c>
      <c r="D294" s="10" t="s">
        <v>1681</v>
      </c>
      <c r="E294" s="10" t="s">
        <v>208</v>
      </c>
      <c r="F294" s="11">
        <v>367.3</v>
      </c>
      <c r="G294" s="10" t="s">
        <v>1682</v>
      </c>
      <c r="H294" s="10" t="s">
        <v>1863</v>
      </c>
      <c r="I294" s="10" t="s">
        <v>1683</v>
      </c>
    </row>
    <row r="295" spans="1:9" s="12" customFormat="1" ht="14">
      <c r="A295" s="10" t="s">
        <v>1691</v>
      </c>
      <c r="B295" s="8" t="s">
        <v>1684</v>
      </c>
      <c r="C295" s="9" t="s">
        <v>1685</v>
      </c>
      <c r="D295" s="10" t="s">
        <v>1686</v>
      </c>
      <c r="E295" s="10" t="s">
        <v>208</v>
      </c>
      <c r="F295" s="11">
        <v>369.48</v>
      </c>
      <c r="G295" s="10" t="s">
        <v>1687</v>
      </c>
      <c r="H295" s="10" t="s">
        <v>1856</v>
      </c>
      <c r="I295" s="10" t="s">
        <v>1688</v>
      </c>
    </row>
    <row r="296" spans="1:9" s="12" customFormat="1" ht="14">
      <c r="A296" s="10" t="s">
        <v>1697</v>
      </c>
      <c r="B296" s="8" t="s">
        <v>1689</v>
      </c>
      <c r="C296" s="9" t="s">
        <v>1690</v>
      </c>
      <c r="D296" s="10" t="s">
        <v>1692</v>
      </c>
      <c r="E296" s="10" t="s">
        <v>208</v>
      </c>
      <c r="F296" s="11">
        <v>259.33</v>
      </c>
      <c r="G296" s="10" t="s">
        <v>1693</v>
      </c>
      <c r="H296" s="10" t="s">
        <v>1597</v>
      </c>
      <c r="I296" s="10" t="s">
        <v>1694</v>
      </c>
    </row>
    <row r="297" spans="1:9" s="12" customFormat="1" ht="14">
      <c r="A297" s="10" t="s">
        <v>1703</v>
      </c>
      <c r="B297" s="8" t="s">
        <v>1695</v>
      </c>
      <c r="C297" s="9" t="s">
        <v>1696</v>
      </c>
      <c r="D297" s="10" t="s">
        <v>1698</v>
      </c>
      <c r="E297" s="10" t="s">
        <v>208</v>
      </c>
      <c r="F297" s="11">
        <v>868.44</v>
      </c>
      <c r="G297" s="10" t="s">
        <v>1699</v>
      </c>
      <c r="H297" s="10" t="s">
        <v>1584</v>
      </c>
      <c r="I297" s="10" t="s">
        <v>1700</v>
      </c>
    </row>
  </sheetData>
  <conditionalFormatting sqref="G275:G297">
    <cfRule type="duplicateValues" dxfId="5" priority="4"/>
  </conditionalFormatting>
  <conditionalFormatting sqref="J275:J286">
    <cfRule type="duplicateValues" dxfId="4" priority="3"/>
  </conditionalFormatting>
  <conditionalFormatting sqref="G275:G297 J275:J297">
    <cfRule type="duplicateValues" dxfId="3" priority="2"/>
  </conditionalFormatting>
  <conditionalFormatting sqref="G295:G297">
    <cfRule type="duplicateValues" dxfId="2" priority="5"/>
  </conditionalFormatting>
  <conditionalFormatting sqref="G275:G297">
    <cfRule type="duplicateValues" dxfId="1" priority="6"/>
  </conditionalFormatting>
  <conditionalFormatting sqref="B1:B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elleck drug librari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ylan Nelson</dc:creator>
  <cp:lastModifiedBy>GVThomas</cp:lastModifiedBy>
  <cp:lastPrinted>2014-08-12T19:01:59Z</cp:lastPrinted>
  <dcterms:created xsi:type="dcterms:W3CDTF">2014-07-22T16:45:12Z</dcterms:created>
  <dcterms:modified xsi:type="dcterms:W3CDTF">2020-07-19T20:41:03Z</dcterms:modified>
</cp:coreProperties>
</file>